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"/>
    </mc:Choice>
  </mc:AlternateContent>
  <bookViews>
    <workbookView xWindow="640" yWindow="580" windowWidth="28160" windowHeight="16820" tabRatio="500"/>
  </bookViews>
  <sheets>
    <sheet name="9B" sheetId="1" r:id="rId1"/>
    <sheet name="Sheet2" sheetId="2" r:id="rId2"/>
    <sheet name="Sheet3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9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9" i="1"/>
  <c r="O49" i="1"/>
  <c r="N49" i="1"/>
  <c r="Q48" i="1"/>
  <c r="P48" i="1"/>
  <c r="O48" i="1"/>
  <c r="N48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53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3" i="1"/>
  <c r="I53" i="1"/>
  <c r="H53" i="1"/>
  <c r="K52" i="1"/>
  <c r="J52" i="1"/>
  <c r="I52" i="1"/>
  <c r="H52" i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9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9" i="3"/>
  <c r="C49" i="3"/>
  <c r="B49" i="3"/>
  <c r="E48" i="3"/>
  <c r="D48" i="3"/>
  <c r="C48" i="3"/>
  <c r="B48" i="3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53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3" i="2"/>
  <c r="C53" i="2"/>
  <c r="B53" i="2"/>
  <c r="E52" i="2"/>
  <c r="D52" i="2"/>
  <c r="C52" i="2"/>
  <c r="B52" i="2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47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7" i="1"/>
  <c r="C47" i="1"/>
  <c r="B47" i="1"/>
  <c r="E46" i="1"/>
  <c r="D46" i="1"/>
  <c r="C46" i="1"/>
  <c r="B46" i="1"/>
</calcChain>
</file>

<file path=xl/sharedStrings.xml><?xml version="1.0" encoding="utf-8"?>
<sst xmlns="http://schemas.openxmlformats.org/spreadsheetml/2006/main" count="50" uniqueCount="10">
  <si>
    <t>radius (µm)</t>
  </si>
  <si>
    <t>curvature (1/r)</t>
  </si>
  <si>
    <t>1st experiment</t>
  </si>
  <si>
    <t>2nd experiment</t>
  </si>
  <si>
    <t>N</t>
    <phoneticPr fontId="1"/>
  </si>
  <si>
    <t>AVERAGE</t>
    <phoneticPr fontId="1"/>
  </si>
  <si>
    <t>STDEV</t>
    <phoneticPr fontId="1"/>
  </si>
  <si>
    <t>Par-island</t>
    <phoneticPr fontId="1"/>
  </si>
  <si>
    <t>non-neighbor region</t>
    <phoneticPr fontId="1"/>
  </si>
  <si>
    <t>non-islan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2" fontId="0" fillId="0" borderId="0" xfId="0" applyNumberFormat="1"/>
    <xf numFmtId="176" fontId="0" fillId="0" borderId="0" xfId="0" applyNumberFormat="1"/>
    <xf numFmtId="1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C33" workbookViewId="0">
      <selection activeCell="M6" sqref="M6"/>
    </sheetView>
  </sheetViews>
  <sheetFormatPr baseColWidth="12" defaultRowHeight="20" x14ac:dyDescent="0.3"/>
  <sheetData>
    <row r="1" spans="1:17" x14ac:dyDescent="0.3">
      <c r="A1" t="s">
        <v>7</v>
      </c>
      <c r="G1" t="s">
        <v>8</v>
      </c>
      <c r="N1" t="s">
        <v>9</v>
      </c>
    </row>
    <row r="2" spans="1:17" x14ac:dyDescent="0.3">
      <c r="B2" s="1" t="s">
        <v>0</v>
      </c>
      <c r="C2" s="2"/>
      <c r="D2" s="1" t="s">
        <v>1</v>
      </c>
      <c r="E2" s="2"/>
      <c r="H2" s="1" t="s">
        <v>0</v>
      </c>
      <c r="I2" s="2"/>
      <c r="J2" s="1" t="s">
        <v>1</v>
      </c>
      <c r="K2" s="2"/>
      <c r="N2" s="1" t="s">
        <v>0</v>
      </c>
      <c r="O2" s="2"/>
      <c r="P2" s="1" t="s">
        <v>1</v>
      </c>
      <c r="Q2" s="2"/>
    </row>
    <row r="3" spans="1:17" x14ac:dyDescent="0.3">
      <c r="B3" s="1" t="s">
        <v>2</v>
      </c>
      <c r="C3" s="1" t="s">
        <v>3</v>
      </c>
      <c r="D3" s="1" t="s">
        <v>2</v>
      </c>
      <c r="E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N3" s="1" t="s">
        <v>2</v>
      </c>
      <c r="O3" s="1" t="s">
        <v>3</v>
      </c>
      <c r="P3" s="1" t="s">
        <v>2</v>
      </c>
      <c r="Q3" s="1" t="s">
        <v>3</v>
      </c>
    </row>
    <row r="5" spans="1:17" x14ac:dyDescent="0.3">
      <c r="B5" s="2">
        <v>1.51446869007687</v>
      </c>
      <c r="C5" s="2">
        <v>2.0715540864913602</v>
      </c>
      <c r="D5" s="2">
        <f t="shared" ref="D5:E34" si="0">1/B5</f>
        <v>0.66029757270798572</v>
      </c>
      <c r="E5" s="2">
        <f t="shared" si="0"/>
        <v>0.48272937043788389</v>
      </c>
      <c r="H5" s="2">
        <v>2.29455878111678</v>
      </c>
      <c r="I5" s="2">
        <v>2.7245622272210701</v>
      </c>
      <c r="J5" s="2">
        <f t="shared" ref="J5:K46" si="1">1/H5</f>
        <v>0.43581363364040387</v>
      </c>
      <c r="K5" s="2">
        <f t="shared" si="1"/>
        <v>0.36703144087112838</v>
      </c>
      <c r="N5" s="2">
        <v>3.5203692988094302</v>
      </c>
      <c r="O5" s="2">
        <v>4.2663798442699896</v>
      </c>
      <c r="P5" s="2">
        <f t="shared" ref="P5:Q39" si="2">1/N5</f>
        <v>0.28406110698050757</v>
      </c>
      <c r="Q5" s="2">
        <f t="shared" si="2"/>
        <v>0.23439075668404477</v>
      </c>
    </row>
    <row r="6" spans="1:17" x14ac:dyDescent="0.3">
      <c r="B6" s="2">
        <v>2.6554848898083301</v>
      </c>
      <c r="C6" s="2">
        <v>1.3742733957055</v>
      </c>
      <c r="D6" s="2">
        <f t="shared" si="0"/>
        <v>0.37657905862615504</v>
      </c>
      <c r="E6" s="2">
        <f t="shared" si="0"/>
        <v>0.72765725009661397</v>
      </c>
      <c r="H6" s="2">
        <v>2.60595884532272</v>
      </c>
      <c r="I6" s="2">
        <v>1.79284547520393</v>
      </c>
      <c r="J6" s="2">
        <f t="shared" si="1"/>
        <v>0.38373591424701137</v>
      </c>
      <c r="K6" s="2">
        <f t="shared" si="1"/>
        <v>0.55777255420534966</v>
      </c>
      <c r="N6" s="2">
        <v>2.79282405727179</v>
      </c>
      <c r="O6" s="2">
        <v>10.5623813935343</v>
      </c>
      <c r="P6" s="2">
        <f t="shared" si="2"/>
        <v>0.35806050774887133</v>
      </c>
      <c r="Q6" s="2">
        <f t="shared" si="2"/>
        <v>9.4675619326920354E-2</v>
      </c>
    </row>
    <row r="7" spans="1:17" x14ac:dyDescent="0.3">
      <c r="B7" s="2">
        <v>1.1060733314445701</v>
      </c>
      <c r="C7" s="2">
        <v>1.7414476736325</v>
      </c>
      <c r="D7" s="2">
        <f t="shared" si="0"/>
        <v>0.90409918725186633</v>
      </c>
      <c r="E7" s="2">
        <f t="shared" si="0"/>
        <v>0.57423488235744213</v>
      </c>
      <c r="H7" s="2">
        <v>7.2945680132547199</v>
      </c>
      <c r="I7" s="2">
        <v>5.80808844596244</v>
      </c>
      <c r="J7" s="2">
        <f t="shared" si="1"/>
        <v>0.13708830984685219</v>
      </c>
      <c r="K7" s="2">
        <f t="shared" si="1"/>
        <v>0.17217368662751023</v>
      </c>
      <c r="N7" s="2">
        <v>12.0194663023741</v>
      </c>
      <c r="O7" s="2">
        <v>3.1982325933243199</v>
      </c>
      <c r="P7" s="2">
        <f t="shared" si="2"/>
        <v>8.3198369615003515E-2</v>
      </c>
      <c r="Q7" s="2">
        <f t="shared" si="2"/>
        <v>0.31267269368941547</v>
      </c>
    </row>
    <row r="8" spans="1:17" x14ac:dyDescent="0.3">
      <c r="B8" s="2">
        <v>1.5392642315607099</v>
      </c>
      <c r="C8" s="2">
        <v>2.62136077621745</v>
      </c>
      <c r="D8" s="2">
        <f t="shared" si="0"/>
        <v>0.64966103901866645</v>
      </c>
      <c r="E8" s="2">
        <f t="shared" si="0"/>
        <v>0.38148125548859851</v>
      </c>
      <c r="H8" s="2">
        <v>3.84774914982785</v>
      </c>
      <c r="I8" s="2">
        <v>4.0567995271708304</v>
      </c>
      <c r="J8" s="2">
        <f t="shared" si="1"/>
        <v>0.25989220218390285</v>
      </c>
      <c r="K8" s="2">
        <f t="shared" si="1"/>
        <v>0.24649973293045357</v>
      </c>
      <c r="N8" s="2">
        <v>3.2324927203546001</v>
      </c>
      <c r="O8" s="2">
        <v>4.6078421508556504</v>
      </c>
      <c r="P8" s="2">
        <f t="shared" si="2"/>
        <v>0.30935877866116318</v>
      </c>
      <c r="Q8" s="2">
        <f t="shared" si="2"/>
        <v>0.21702132305341787</v>
      </c>
    </row>
    <row r="9" spans="1:17" x14ac:dyDescent="0.3">
      <c r="B9" s="2">
        <v>1.3319201520070001</v>
      </c>
      <c r="C9" s="2">
        <v>2.1842864276683902</v>
      </c>
      <c r="D9" s="2">
        <f t="shared" si="0"/>
        <v>0.7507957579087251</v>
      </c>
      <c r="E9" s="2">
        <f t="shared" si="0"/>
        <v>0.45781541620777588</v>
      </c>
      <c r="H9" s="2">
        <v>8.6286173729398108</v>
      </c>
      <c r="I9" s="2">
        <v>3.19169341523595</v>
      </c>
      <c r="J9" s="2">
        <f t="shared" si="1"/>
        <v>0.11589342263988875</v>
      </c>
      <c r="K9" s="2">
        <f t="shared" si="1"/>
        <v>0.31331330109163186</v>
      </c>
      <c r="N9" s="2">
        <v>2.4063838573049798</v>
      </c>
      <c r="O9" s="2">
        <v>21.576777750599302</v>
      </c>
      <c r="P9" s="2">
        <f t="shared" si="2"/>
        <v>0.41556129832085315</v>
      </c>
      <c r="Q9" s="2">
        <f t="shared" si="2"/>
        <v>4.6346123205177135E-2</v>
      </c>
    </row>
    <row r="10" spans="1:17" x14ac:dyDescent="0.3">
      <c r="B10" s="2">
        <v>1.32174007597219</v>
      </c>
      <c r="C10" s="2">
        <v>1.6633806103295701</v>
      </c>
      <c r="D10" s="2">
        <f t="shared" si="0"/>
        <v>0.75657840613213001</v>
      </c>
      <c r="E10" s="2">
        <f t="shared" si="0"/>
        <v>0.60118531729299607</v>
      </c>
      <c r="H10" s="2">
        <v>186.92536994878401</v>
      </c>
      <c r="I10" s="2">
        <v>1.55987053336361</v>
      </c>
      <c r="J10" s="2">
        <f t="shared" si="1"/>
        <v>5.3497286124082125E-3</v>
      </c>
      <c r="K10" s="2">
        <f t="shared" si="1"/>
        <v>0.64107884507803403</v>
      </c>
      <c r="N10" s="2">
        <v>2.7017208594864499</v>
      </c>
      <c r="O10" s="2">
        <v>6.7626840825223304</v>
      </c>
      <c r="P10" s="2">
        <f t="shared" si="2"/>
        <v>0.37013446318435822</v>
      </c>
      <c r="Q10" s="2">
        <f t="shared" si="2"/>
        <v>0.1478702816511018</v>
      </c>
    </row>
    <row r="11" spans="1:17" x14ac:dyDescent="0.3">
      <c r="B11" s="2">
        <v>0.70292247083160198</v>
      </c>
      <c r="C11" s="2">
        <v>0.81580568281910204</v>
      </c>
      <c r="D11" s="2">
        <f t="shared" si="0"/>
        <v>1.4226319992543934</v>
      </c>
      <c r="E11" s="2">
        <f t="shared" si="0"/>
        <v>1.2257820962271251</v>
      </c>
      <c r="H11" s="2">
        <v>0.81622187419881198</v>
      </c>
      <c r="I11" s="2">
        <v>5.8002960476160697</v>
      </c>
      <c r="J11" s="2">
        <f t="shared" si="1"/>
        <v>1.2251570701674483</v>
      </c>
      <c r="K11" s="2">
        <f t="shared" si="1"/>
        <v>0.17240499308841339</v>
      </c>
      <c r="N11" s="2">
        <v>4.0406525866340797</v>
      </c>
      <c r="O11" s="2">
        <v>4.2615936150265501</v>
      </c>
      <c r="P11" s="2">
        <f t="shared" si="2"/>
        <v>0.24748477592650797</v>
      </c>
      <c r="Q11" s="2">
        <f t="shared" si="2"/>
        <v>0.2346540027828932</v>
      </c>
    </row>
    <row r="12" spans="1:17" x14ac:dyDescent="0.3">
      <c r="B12" s="2">
        <v>2.0219344142454201</v>
      </c>
      <c r="C12" s="2">
        <v>3.1545549864647899</v>
      </c>
      <c r="D12" s="2">
        <f t="shared" si="0"/>
        <v>0.49457588384398565</v>
      </c>
      <c r="E12" s="2">
        <f t="shared" si="0"/>
        <v>0.31700192397681692</v>
      </c>
      <c r="H12" s="2">
        <v>2.8075456363164402</v>
      </c>
      <c r="I12" s="2">
        <v>2374.4904329957799</v>
      </c>
      <c r="J12" s="2">
        <f t="shared" si="1"/>
        <v>0.35618299024767458</v>
      </c>
      <c r="K12" s="2">
        <f t="shared" si="1"/>
        <v>4.211429897143651E-4</v>
      </c>
      <c r="N12" s="2">
        <v>5.5933426201592402</v>
      </c>
      <c r="O12" s="2">
        <v>2.78800286943898</v>
      </c>
      <c r="P12" s="2">
        <f t="shared" si="2"/>
        <v>0.17878397014262115</v>
      </c>
      <c r="Q12" s="2">
        <f t="shared" si="2"/>
        <v>0.35867968823189428</v>
      </c>
    </row>
    <row r="13" spans="1:17" x14ac:dyDescent="0.3">
      <c r="B13" s="2">
        <v>0.73896619679123599</v>
      </c>
      <c r="C13" s="2">
        <v>2.6615894037897001</v>
      </c>
      <c r="D13" s="2">
        <f t="shared" si="0"/>
        <v>1.3532418726894868</v>
      </c>
      <c r="E13" s="2">
        <f t="shared" si="0"/>
        <v>0.3757153521035782</v>
      </c>
      <c r="H13" s="2">
        <v>4.2683205128012496</v>
      </c>
      <c r="I13" s="2">
        <v>2.9241983051408198</v>
      </c>
      <c r="J13" s="2">
        <f t="shared" si="1"/>
        <v>0.23428418671954687</v>
      </c>
      <c r="K13" s="2">
        <f t="shared" si="1"/>
        <v>0.34197407140342462</v>
      </c>
      <c r="N13" s="2">
        <v>3.7994401534962901</v>
      </c>
      <c r="O13" s="2">
        <v>3.45448377989206</v>
      </c>
      <c r="P13" s="2">
        <f t="shared" si="2"/>
        <v>0.2631966709831679</v>
      </c>
      <c r="Q13" s="2">
        <f t="shared" si="2"/>
        <v>0.28947885233122916</v>
      </c>
    </row>
    <row r="14" spans="1:17" x14ac:dyDescent="0.3">
      <c r="B14" s="2">
        <v>0.84820637205034599</v>
      </c>
      <c r="C14" s="2">
        <v>2.5964990539721202</v>
      </c>
      <c r="D14" s="2">
        <f t="shared" si="0"/>
        <v>1.1789583678589062</v>
      </c>
      <c r="E14" s="2">
        <f t="shared" si="0"/>
        <v>0.38513397432985835</v>
      </c>
      <c r="H14" s="2">
        <v>4.3565815237751302</v>
      </c>
      <c r="I14" s="2">
        <v>85.824502095835598</v>
      </c>
      <c r="J14" s="2">
        <f t="shared" si="1"/>
        <v>0.2295377682117756</v>
      </c>
      <c r="K14" s="2">
        <f t="shared" si="1"/>
        <v>1.1651684257758395E-2</v>
      </c>
      <c r="N14" s="2">
        <v>2.2945587811167898</v>
      </c>
      <c r="O14" s="2">
        <v>3.82076079043842</v>
      </c>
      <c r="P14" s="2">
        <f t="shared" si="2"/>
        <v>0.43581363364040199</v>
      </c>
      <c r="Q14" s="2">
        <f t="shared" si="2"/>
        <v>0.26172797901992007</v>
      </c>
    </row>
    <row r="15" spans="1:17" x14ac:dyDescent="0.3">
      <c r="B15" s="2">
        <v>0.96067350630792303</v>
      </c>
      <c r="C15" s="2">
        <v>1.6719510040668</v>
      </c>
      <c r="D15" s="2">
        <f t="shared" si="0"/>
        <v>1.0409363778993106</v>
      </c>
      <c r="E15" s="2">
        <f t="shared" si="0"/>
        <v>0.59810365110438768</v>
      </c>
      <c r="H15" s="2">
        <v>4.0400331685135704</v>
      </c>
      <c r="I15" s="2">
        <v>142.68048075655099</v>
      </c>
      <c r="J15" s="2">
        <f t="shared" si="1"/>
        <v>0.24752272030675557</v>
      </c>
      <c r="K15" s="2">
        <f t="shared" si="1"/>
        <v>7.0086671610411315E-3</v>
      </c>
      <c r="N15" s="2">
        <v>4.4002147765765196</v>
      </c>
      <c r="O15" s="2">
        <v>3.7044710250181399</v>
      </c>
      <c r="P15" s="2">
        <f t="shared" si="2"/>
        <v>0.22726163398279067</v>
      </c>
      <c r="Q15" s="2">
        <f t="shared" si="2"/>
        <v>0.26994407386277325</v>
      </c>
    </row>
    <row r="16" spans="1:17" x14ac:dyDescent="0.3">
      <c r="B16" s="2">
        <v>1.41988590603582</v>
      </c>
      <c r="C16" s="2">
        <v>1.67051685590796</v>
      </c>
      <c r="D16" s="2">
        <f t="shared" si="0"/>
        <v>0.7042819396608424</v>
      </c>
      <c r="E16" s="2">
        <f t="shared" si="0"/>
        <v>0.59861712646801135</v>
      </c>
      <c r="H16" s="2">
        <v>2.3292445127121701</v>
      </c>
      <c r="I16" s="2">
        <v>4.6829435187710002</v>
      </c>
      <c r="J16" s="2">
        <f t="shared" si="1"/>
        <v>0.4293237547807297</v>
      </c>
      <c r="K16" s="2">
        <f t="shared" si="1"/>
        <v>0.21354090562733111</v>
      </c>
      <c r="N16" s="2">
        <v>3.1216118580886101</v>
      </c>
      <c r="O16" s="2">
        <v>6.0933636391847603</v>
      </c>
      <c r="P16" s="2">
        <f t="shared" si="2"/>
        <v>0.32034732230044405</v>
      </c>
      <c r="Q16" s="2">
        <f t="shared" si="2"/>
        <v>0.16411296932440936</v>
      </c>
    </row>
    <row r="17" spans="2:17" x14ac:dyDescent="0.3">
      <c r="B17" s="2">
        <v>1.95207374442505</v>
      </c>
      <c r="C17" s="2">
        <v>3.0502080782111798</v>
      </c>
      <c r="D17" s="2">
        <f t="shared" si="0"/>
        <v>0.51227572875046934</v>
      </c>
      <c r="E17" s="2">
        <f t="shared" si="0"/>
        <v>0.32784648599660732</v>
      </c>
      <c r="H17" s="2">
        <v>6.0453580462995102</v>
      </c>
      <c r="I17" s="2">
        <v>6.9968827764405699</v>
      </c>
      <c r="J17" s="2">
        <f t="shared" si="1"/>
        <v>0.16541617425160132</v>
      </c>
      <c r="K17" s="2">
        <f t="shared" si="1"/>
        <v>0.14292078800678673</v>
      </c>
      <c r="N17" s="2">
        <v>8.53309908532629</v>
      </c>
      <c r="O17" s="2">
        <v>5.0804881655210199</v>
      </c>
      <c r="P17" s="2">
        <f t="shared" si="2"/>
        <v>0.11719071699514454</v>
      </c>
      <c r="Q17" s="2">
        <f t="shared" si="2"/>
        <v>0.19683147906662762</v>
      </c>
    </row>
    <row r="18" spans="2:17" x14ac:dyDescent="0.3">
      <c r="B18" s="2">
        <v>2.9181012837186802</v>
      </c>
      <c r="C18" s="2">
        <v>3.3507348447766798</v>
      </c>
      <c r="D18" s="2">
        <f t="shared" si="0"/>
        <v>0.34268858506708538</v>
      </c>
      <c r="E18" s="2">
        <f t="shared" si="0"/>
        <v>0.29844199744986033</v>
      </c>
      <c r="H18" s="2">
        <v>4.9204688118476403</v>
      </c>
      <c r="I18" s="2">
        <v>5.5862252616130803</v>
      </c>
      <c r="J18" s="2">
        <f t="shared" si="1"/>
        <v>0.2032326670971214</v>
      </c>
      <c r="K18" s="2">
        <f t="shared" si="1"/>
        <v>0.17901175716484438</v>
      </c>
      <c r="N18" s="2">
        <v>2.8312117547085802</v>
      </c>
      <c r="O18" s="2">
        <v>4.0757978360070402</v>
      </c>
      <c r="P18" s="2">
        <f t="shared" si="2"/>
        <v>0.35320565419979727</v>
      </c>
      <c r="Q18" s="2">
        <f t="shared" si="2"/>
        <v>0.24535073628177684</v>
      </c>
    </row>
    <row r="19" spans="2:17" x14ac:dyDescent="0.3">
      <c r="B19" s="2">
        <v>1.2562913289178801</v>
      </c>
      <c r="C19" s="2">
        <v>3.0907008653052399</v>
      </c>
      <c r="D19" s="2">
        <f t="shared" si="0"/>
        <v>0.79599371338601899</v>
      </c>
      <c r="E19" s="2">
        <f t="shared" si="0"/>
        <v>0.32355120847362862</v>
      </c>
      <c r="H19" s="2">
        <v>5.0491034125621503</v>
      </c>
      <c r="I19" s="2">
        <v>2.22386574400229</v>
      </c>
      <c r="J19" s="2">
        <f t="shared" si="1"/>
        <v>0.1980549650680562</v>
      </c>
      <c r="K19" s="2">
        <f t="shared" si="1"/>
        <v>0.44966743280118182</v>
      </c>
      <c r="N19" s="2">
        <v>4.8319098494100796</v>
      </c>
      <c r="O19" s="2">
        <v>9.1594860731360406</v>
      </c>
      <c r="P19" s="2">
        <f t="shared" si="2"/>
        <v>0.20695750358879075</v>
      </c>
      <c r="Q19" s="2">
        <f t="shared" si="2"/>
        <v>0.10917643108087813</v>
      </c>
    </row>
    <row r="20" spans="2:17" x14ac:dyDescent="0.3">
      <c r="B20" s="2">
        <v>0.88907384348489704</v>
      </c>
      <c r="C20" s="2">
        <v>0.91252207130140905</v>
      </c>
      <c r="D20" s="2">
        <f t="shared" si="0"/>
        <v>1.1247659655358957</v>
      </c>
      <c r="E20" s="2">
        <f t="shared" si="0"/>
        <v>1.0958639045013265</v>
      </c>
      <c r="H20" s="2">
        <v>3.73424739405396</v>
      </c>
      <c r="I20" s="2">
        <v>3.8399391063223498</v>
      </c>
      <c r="J20" s="2">
        <f t="shared" si="1"/>
        <v>0.26779157738512438</v>
      </c>
      <c r="K20" s="2">
        <f t="shared" si="1"/>
        <v>0.2604207963489652</v>
      </c>
      <c r="N20" s="2">
        <v>4.8965293831447898</v>
      </c>
      <c r="O20" s="2">
        <v>5.7853691325619696</v>
      </c>
      <c r="P20" s="2">
        <f t="shared" si="2"/>
        <v>0.20422628391494535</v>
      </c>
      <c r="Q20" s="2">
        <f t="shared" si="2"/>
        <v>0.17284981771891952</v>
      </c>
    </row>
    <row r="21" spans="2:17" x14ac:dyDescent="0.3">
      <c r="B21" s="2">
        <v>1.48988190779458</v>
      </c>
      <c r="C21" s="2">
        <v>1.18111905571161</v>
      </c>
      <c r="D21" s="2">
        <f t="shared" si="0"/>
        <v>0.67119413610456213</v>
      </c>
      <c r="E21" s="2">
        <f t="shared" si="0"/>
        <v>0.84665470018812972</v>
      </c>
      <c r="H21" s="2">
        <v>3.91565369091298</v>
      </c>
      <c r="I21" s="2">
        <v>2.37703397333674</v>
      </c>
      <c r="J21" s="2">
        <f t="shared" si="1"/>
        <v>0.25538519974856061</v>
      </c>
      <c r="K21" s="2">
        <f t="shared" si="1"/>
        <v>0.42069234651966669</v>
      </c>
      <c r="N21" s="2">
        <v>3.9767638712367601</v>
      </c>
      <c r="O21" s="2">
        <v>1.5164199030068799</v>
      </c>
      <c r="P21" s="2">
        <f t="shared" si="2"/>
        <v>0.25146074355403036</v>
      </c>
      <c r="Q21" s="2">
        <f t="shared" si="2"/>
        <v>0.65944795238912335</v>
      </c>
    </row>
    <row r="22" spans="2:17" x14ac:dyDescent="0.3">
      <c r="B22" s="2">
        <v>1.7383770052105501</v>
      </c>
      <c r="C22" s="2">
        <v>2.08933083300606</v>
      </c>
      <c r="D22" s="2">
        <f t="shared" si="0"/>
        <v>0.57524921061578427</v>
      </c>
      <c r="E22" s="2">
        <f t="shared" si="0"/>
        <v>0.47862214265092384</v>
      </c>
      <c r="H22" s="2">
        <v>3.25431815610539</v>
      </c>
      <c r="I22" s="2">
        <v>2.50521024414051</v>
      </c>
      <c r="J22" s="2">
        <f t="shared" si="1"/>
        <v>0.30728403064215193</v>
      </c>
      <c r="K22" s="2">
        <f t="shared" si="1"/>
        <v>0.39916809470938475</v>
      </c>
      <c r="N22" s="2">
        <v>8.5104885108831105</v>
      </c>
      <c r="O22" s="2">
        <v>11.915524800731401</v>
      </c>
      <c r="P22" s="2">
        <f t="shared" si="2"/>
        <v>0.11750206803301738</v>
      </c>
      <c r="Q22" s="2">
        <f t="shared" si="2"/>
        <v>8.3924125602811706E-2</v>
      </c>
    </row>
    <row r="23" spans="2:17" x14ac:dyDescent="0.3">
      <c r="B23" s="2">
        <v>1.0703569498069301</v>
      </c>
      <c r="C23" s="2">
        <v>1.03912863496298</v>
      </c>
      <c r="D23" s="2">
        <f t="shared" si="0"/>
        <v>0.93426776943932488</v>
      </c>
      <c r="E23" s="2">
        <f t="shared" si="0"/>
        <v>0.96234476305777672</v>
      </c>
      <c r="H23" s="2">
        <v>42.912251047983801</v>
      </c>
      <c r="I23" s="2">
        <v>2.3684704663119902</v>
      </c>
      <c r="J23" s="2">
        <f t="shared" si="1"/>
        <v>2.3303368515480948E-2</v>
      </c>
      <c r="K23" s="2">
        <f t="shared" si="1"/>
        <v>0.42221341334989376</v>
      </c>
      <c r="N23" s="2">
        <v>6.7862779463566199</v>
      </c>
      <c r="O23" s="2">
        <v>5.0066343159366999</v>
      </c>
      <c r="P23" s="2">
        <f t="shared" si="2"/>
        <v>0.14735618079670235</v>
      </c>
      <c r="Q23" s="2">
        <f t="shared" si="2"/>
        <v>0.19973497900912865</v>
      </c>
    </row>
    <row r="24" spans="2:17" x14ac:dyDescent="0.3">
      <c r="B24" s="2">
        <v>3.3244334553316999</v>
      </c>
      <c r="C24" s="2">
        <v>3.6468007897332702</v>
      </c>
      <c r="D24" s="2">
        <f t="shared" si="0"/>
        <v>0.30080313335681541</v>
      </c>
      <c r="E24" s="2">
        <f t="shared" si="0"/>
        <v>0.27421294928290851</v>
      </c>
      <c r="H24" s="2">
        <v>4.0917522578710201</v>
      </c>
      <c r="I24" s="2">
        <v>10.786408298694701</v>
      </c>
      <c r="J24" s="2">
        <f t="shared" si="1"/>
        <v>0.24439407299803387</v>
      </c>
      <c r="K24" s="2">
        <f t="shared" si="1"/>
        <v>9.2709266357088788E-2</v>
      </c>
      <c r="N24" s="2">
        <v>2.8835123210739102</v>
      </c>
      <c r="O24" s="2">
        <v>2.106189612648</v>
      </c>
      <c r="P24" s="2">
        <f t="shared" si="2"/>
        <v>0.34679928110297398</v>
      </c>
      <c r="Q24" s="2">
        <f t="shared" si="2"/>
        <v>0.47479106059342552</v>
      </c>
    </row>
    <row r="25" spans="2:17" x14ac:dyDescent="0.3">
      <c r="B25" s="2">
        <v>0.78717850580413296</v>
      </c>
      <c r="C25" s="2">
        <v>1.5266506073518999</v>
      </c>
      <c r="D25" s="2">
        <f t="shared" si="0"/>
        <v>1.2703598899444819</v>
      </c>
      <c r="E25" s="2">
        <f t="shared" si="0"/>
        <v>0.65502872444048055</v>
      </c>
      <c r="H25" s="2">
        <v>7.0350979512284804</v>
      </c>
      <c r="I25" s="2">
        <v>5.4750434155692904</v>
      </c>
      <c r="J25" s="2">
        <f t="shared" si="1"/>
        <v>0.14214443166713525</v>
      </c>
      <c r="K25" s="2">
        <f t="shared" si="1"/>
        <v>0.18264695347553164</v>
      </c>
      <c r="N25" s="2">
        <v>12.006839925642501</v>
      </c>
      <c r="O25" s="2">
        <v>3.03459654622274</v>
      </c>
      <c r="P25" s="2">
        <f t="shared" si="2"/>
        <v>8.3285860908692735E-2</v>
      </c>
      <c r="Q25" s="2">
        <f t="shared" si="2"/>
        <v>0.32953309765172317</v>
      </c>
    </row>
    <row r="26" spans="2:17" x14ac:dyDescent="0.3">
      <c r="B26" s="2">
        <v>1.5479123753925099</v>
      </c>
      <c r="C26" s="2">
        <v>1.8910025517929601</v>
      </c>
      <c r="D26" s="2">
        <f t="shared" si="0"/>
        <v>0.64603140067694487</v>
      </c>
      <c r="E26" s="2">
        <f t="shared" si="0"/>
        <v>0.52882001616118757</v>
      </c>
      <c r="H26" s="2">
        <v>3.3893780756882701</v>
      </c>
      <c r="I26" s="2">
        <v>3.9185558564349301</v>
      </c>
      <c r="J26" s="2">
        <f t="shared" si="1"/>
        <v>0.29503937821894749</v>
      </c>
      <c r="K26" s="2">
        <f t="shared" si="1"/>
        <v>0.25519605605667994</v>
      </c>
      <c r="N26" s="2">
        <v>6.8887787171225101</v>
      </c>
      <c r="O26" s="2">
        <v>4.0633779051424002</v>
      </c>
      <c r="P26" s="2">
        <f t="shared" si="2"/>
        <v>0.14516361187715823</v>
      </c>
      <c r="Q26" s="2">
        <f t="shared" si="2"/>
        <v>0.24610066386748128</v>
      </c>
    </row>
    <row r="27" spans="2:17" x14ac:dyDescent="0.3">
      <c r="B27" s="2">
        <v>1.68547678714362</v>
      </c>
      <c r="C27" s="2">
        <v>3.5433482771694398</v>
      </c>
      <c r="D27" s="2">
        <f t="shared" si="0"/>
        <v>0.59330392896997497</v>
      </c>
      <c r="E27" s="2">
        <f t="shared" si="0"/>
        <v>0.28221894145806004</v>
      </c>
      <c r="H27" s="2">
        <v>8.5173531932681197</v>
      </c>
      <c r="I27" s="2">
        <v>4.0648872940831904</v>
      </c>
      <c r="J27" s="2">
        <f t="shared" si="1"/>
        <v>0.11740736556403136</v>
      </c>
      <c r="K27" s="2">
        <f t="shared" si="1"/>
        <v>0.24600928086138824</v>
      </c>
      <c r="N27" s="2">
        <v>2.0378801028542801</v>
      </c>
      <c r="O27" s="2">
        <v>4.1035200350675103</v>
      </c>
      <c r="P27" s="2">
        <f t="shared" si="2"/>
        <v>0.49070600306631762</v>
      </c>
      <c r="Q27" s="2">
        <f t="shared" si="2"/>
        <v>0.24369321739732855</v>
      </c>
    </row>
    <row r="28" spans="2:17" x14ac:dyDescent="0.3">
      <c r="B28" s="2">
        <v>1.1649892703368201</v>
      </c>
      <c r="C28" s="2">
        <v>0.85418418554624898</v>
      </c>
      <c r="D28" s="2">
        <f t="shared" si="0"/>
        <v>0.8583770043743677</v>
      </c>
      <c r="E28" s="2">
        <f t="shared" si="0"/>
        <v>1.1707076962101588</v>
      </c>
      <c r="H28" s="2">
        <v>3.9053668201591298</v>
      </c>
      <c r="I28" s="2">
        <v>2.2989671594001</v>
      </c>
      <c r="J28" s="2">
        <f t="shared" si="1"/>
        <v>0.25605789316335043</v>
      </c>
      <c r="K28" s="2">
        <f t="shared" si="1"/>
        <v>0.43497794038125509</v>
      </c>
      <c r="N28" s="2">
        <v>3.7494917568697401</v>
      </c>
      <c r="O28" s="2">
        <v>6.8698326629467497</v>
      </c>
      <c r="P28" s="2">
        <f t="shared" si="2"/>
        <v>0.26670281329938145</v>
      </c>
      <c r="Q28" s="2">
        <f t="shared" si="2"/>
        <v>0.14556395316491733</v>
      </c>
    </row>
    <row r="29" spans="2:17" x14ac:dyDescent="0.3">
      <c r="B29" s="2">
        <v>2.2949401165399799</v>
      </c>
      <c r="C29" s="2">
        <v>2.8051639917138602</v>
      </c>
      <c r="D29" s="2">
        <f t="shared" si="0"/>
        <v>0.43574121729488668</v>
      </c>
      <c r="E29" s="2">
        <f t="shared" si="0"/>
        <v>0.35648539727227635</v>
      </c>
      <c r="H29" s="2">
        <v>3.0811767232667</v>
      </c>
      <c r="I29" s="2">
        <v>3.0126789983408302</v>
      </c>
      <c r="J29" s="2">
        <f t="shared" si="1"/>
        <v>0.32455132886366483</v>
      </c>
      <c r="K29" s="2">
        <f t="shared" si="1"/>
        <v>0.33193048464530372</v>
      </c>
      <c r="N29" s="2">
        <v>7.7800229017684099</v>
      </c>
      <c r="O29" s="2">
        <v>5.6168827553042</v>
      </c>
      <c r="P29" s="2">
        <f t="shared" si="2"/>
        <v>0.12853432600727932</v>
      </c>
      <c r="Q29" s="2">
        <f t="shared" si="2"/>
        <v>0.17803469354165677</v>
      </c>
    </row>
    <row r="30" spans="2:17" x14ac:dyDescent="0.3">
      <c r="B30" s="2">
        <v>1.6962890266752799</v>
      </c>
      <c r="C30" s="2">
        <v>3.22745431959033</v>
      </c>
      <c r="D30" s="2">
        <f t="shared" si="0"/>
        <v>0.5895221771020922</v>
      </c>
      <c r="E30" s="2">
        <f t="shared" si="0"/>
        <v>0.30984172074259841</v>
      </c>
      <c r="H30" s="2">
        <v>10.401835414965699</v>
      </c>
      <c r="I30" s="2">
        <v>8.0791636002732403</v>
      </c>
      <c r="J30" s="2">
        <f t="shared" si="1"/>
        <v>9.6136879705022479E-2</v>
      </c>
      <c r="K30" s="2">
        <f t="shared" si="1"/>
        <v>0.12377518880372464</v>
      </c>
      <c r="N30" s="2">
        <v>4.5198123854869401</v>
      </c>
      <c r="O30" s="2">
        <v>12.4199266361724</v>
      </c>
      <c r="P30" s="2">
        <f t="shared" si="2"/>
        <v>0.22124812153951062</v>
      </c>
      <c r="Q30" s="2">
        <f t="shared" si="2"/>
        <v>8.0515773506064939E-2</v>
      </c>
    </row>
    <row r="31" spans="2:17" x14ac:dyDescent="0.3">
      <c r="B31" s="2">
        <v>1.0316685514252899</v>
      </c>
      <c r="C31" s="2">
        <v>2.7461679526812701</v>
      </c>
      <c r="D31" s="2">
        <f t="shared" si="0"/>
        <v>0.96930356035226761</v>
      </c>
      <c r="E31" s="2">
        <f t="shared" si="0"/>
        <v>0.36414378771831202</v>
      </c>
      <c r="H31" s="2">
        <v>2.1894040284971901</v>
      </c>
      <c r="I31" s="2">
        <v>5.4948290525549002</v>
      </c>
      <c r="J31" s="2">
        <f t="shared" si="1"/>
        <v>0.45674530008351238</v>
      </c>
      <c r="K31" s="2">
        <f t="shared" si="1"/>
        <v>0.18198928309426396</v>
      </c>
      <c r="N31" s="2">
        <v>3.6447222116369198</v>
      </c>
      <c r="O31" s="2">
        <v>6.6515297488625196</v>
      </c>
      <c r="P31" s="2">
        <f t="shared" si="2"/>
        <v>0.27436933240266875</v>
      </c>
      <c r="Q31" s="2">
        <f t="shared" si="2"/>
        <v>0.15034135571159557</v>
      </c>
    </row>
    <row r="32" spans="2:17" x14ac:dyDescent="0.3">
      <c r="B32" s="2">
        <v>1.65866597840635</v>
      </c>
      <c r="C32" s="2">
        <v>3.7311428034983698</v>
      </c>
      <c r="D32" s="2">
        <f t="shared" si="0"/>
        <v>0.60289414084492299</v>
      </c>
      <c r="E32" s="2">
        <f t="shared" si="0"/>
        <v>0.26801440005522881</v>
      </c>
      <c r="H32" s="2">
        <v>4.0716476683494296</v>
      </c>
      <c r="I32" s="2">
        <v>7.2598651718914704</v>
      </c>
      <c r="J32" s="2">
        <f t="shared" si="1"/>
        <v>0.24560081850239793</v>
      </c>
      <c r="K32" s="2">
        <f t="shared" si="1"/>
        <v>0.13774360491869328</v>
      </c>
      <c r="N32" s="2">
        <v>8.3726916825678703</v>
      </c>
      <c r="O32" s="2">
        <v>2.4951092160465</v>
      </c>
      <c r="P32" s="2">
        <f t="shared" si="2"/>
        <v>0.11943590399751876</v>
      </c>
      <c r="Q32" s="2">
        <f t="shared" si="2"/>
        <v>0.4007840592984141</v>
      </c>
    </row>
    <row r="33" spans="1:17" x14ac:dyDescent="0.3">
      <c r="B33" s="2">
        <v>1.74105886324074</v>
      </c>
      <c r="C33" s="2">
        <v>1.16115376295496</v>
      </c>
      <c r="D33" s="2">
        <f t="shared" si="0"/>
        <v>0.5743631195436083</v>
      </c>
      <c r="E33" s="2">
        <f t="shared" si="0"/>
        <v>0.8612123836684229</v>
      </c>
      <c r="H33" s="2">
        <v>5.6712998114406501</v>
      </c>
      <c r="I33" s="2">
        <v>2.89620948616539</v>
      </c>
      <c r="J33" s="2">
        <f t="shared" si="1"/>
        <v>0.17632642132279996</v>
      </c>
      <c r="K33" s="2">
        <f t="shared" si="1"/>
        <v>0.34527889117717442</v>
      </c>
      <c r="N33" s="2">
        <v>10.421984455947101</v>
      </c>
      <c r="O33" s="2">
        <v>9.1958686375999807</v>
      </c>
      <c r="P33" s="2">
        <f t="shared" si="2"/>
        <v>9.5951016260571148E-2</v>
      </c>
      <c r="Q33" s="2">
        <f t="shared" si="2"/>
        <v>0.10874448509531873</v>
      </c>
    </row>
    <row r="34" spans="1:17" x14ac:dyDescent="0.3">
      <c r="B34" s="2">
        <v>1.501704469611</v>
      </c>
      <c r="C34" s="2">
        <v>2.2845787667965398</v>
      </c>
      <c r="D34" s="2">
        <f t="shared" si="0"/>
        <v>0.66590998444523442</v>
      </c>
      <c r="E34" s="2">
        <f t="shared" si="0"/>
        <v>0.43771745344644447</v>
      </c>
      <c r="H34" s="2">
        <v>10.191787433309701</v>
      </c>
      <c r="I34" s="2">
        <v>8.0806268321216503</v>
      </c>
      <c r="J34" s="2">
        <f t="shared" si="1"/>
        <v>9.8118215920762988E-2</v>
      </c>
      <c r="K34" s="2">
        <f t="shared" si="1"/>
        <v>0.12375277571597003</v>
      </c>
      <c r="N34" s="2">
        <v>3.42251102360505</v>
      </c>
      <c r="O34" s="2">
        <v>5.3987998666368497</v>
      </c>
      <c r="P34" s="2">
        <f t="shared" si="2"/>
        <v>0.29218313486881486</v>
      </c>
      <c r="Q34" s="2">
        <f t="shared" si="2"/>
        <v>0.18522635117106945</v>
      </c>
    </row>
    <row r="35" spans="1:17" x14ac:dyDescent="0.3">
      <c r="B35" s="2">
        <v>1.93114757105269</v>
      </c>
      <c r="C35" s="2"/>
      <c r="D35" s="2">
        <f t="shared" ref="D35:D43" si="3">1/B35</f>
        <v>0.51782681706447165</v>
      </c>
      <c r="E35" s="2"/>
      <c r="H35" s="2">
        <v>12.1368679032109</v>
      </c>
      <c r="I35" s="2">
        <v>90.275490461200306</v>
      </c>
      <c r="J35" s="2">
        <f t="shared" si="1"/>
        <v>8.2393580285688245E-2</v>
      </c>
      <c r="K35" s="2">
        <f t="shared" si="1"/>
        <v>1.1077203733717648E-2</v>
      </c>
      <c r="N35" s="2">
        <v>7.4927972913991203</v>
      </c>
      <c r="O35" s="2">
        <v>10.6469556825485</v>
      </c>
      <c r="P35" s="2">
        <f t="shared" si="2"/>
        <v>0.13346150457692033</v>
      </c>
      <c r="Q35" s="2">
        <f t="shared" si="2"/>
        <v>9.3923561797022131E-2</v>
      </c>
    </row>
    <row r="36" spans="1:17" x14ac:dyDescent="0.3">
      <c r="B36" s="2">
        <v>1.6584216754488099</v>
      </c>
      <c r="C36" s="2"/>
      <c r="D36" s="2">
        <f t="shared" si="3"/>
        <v>0.6029829534936435</v>
      </c>
      <c r="E36" s="2"/>
      <c r="H36" s="2">
        <v>3.5407152184002801</v>
      </c>
      <c r="I36" s="2">
        <v>3.78542022105872</v>
      </c>
      <c r="J36" s="2">
        <f t="shared" si="1"/>
        <v>0.2824288140439058</v>
      </c>
      <c r="K36" s="2">
        <f t="shared" si="1"/>
        <v>0.26417146356351329</v>
      </c>
      <c r="N36" s="2">
        <v>5.0323589606347001</v>
      </c>
      <c r="O36" s="2">
        <v>3.1648399167341501</v>
      </c>
      <c r="P36" s="2">
        <f t="shared" si="2"/>
        <v>0.19871396452884915</v>
      </c>
      <c r="Q36" s="2">
        <f t="shared" si="2"/>
        <v>0.31597174780072806</v>
      </c>
    </row>
    <row r="37" spans="1:17" x14ac:dyDescent="0.3">
      <c r="B37" s="2">
        <v>4.9435570041688299</v>
      </c>
      <c r="C37" s="2"/>
      <c r="D37" s="2">
        <f t="shared" si="3"/>
        <v>0.20228349731918019</v>
      </c>
      <c r="E37" s="2"/>
      <c r="H37" s="2">
        <v>3.7879122547917898</v>
      </c>
      <c r="I37" s="2">
        <v>4.1497481851312399</v>
      </c>
      <c r="J37" s="2">
        <f t="shared" si="1"/>
        <v>0.26399766751063958</v>
      </c>
      <c r="K37" s="2">
        <f t="shared" si="1"/>
        <v>0.24097847758161595</v>
      </c>
      <c r="N37" s="2">
        <v>3.1309273941684701</v>
      </c>
      <c r="O37" s="2">
        <v>8.4438143039748699</v>
      </c>
      <c r="P37" s="2">
        <f t="shared" si="2"/>
        <v>0.31939418392855634</v>
      </c>
      <c r="Q37" s="2">
        <f t="shared" si="2"/>
        <v>0.11842989009472372</v>
      </c>
    </row>
    <row r="38" spans="1:17" x14ac:dyDescent="0.3">
      <c r="B38" s="2">
        <v>1.6997077367983799</v>
      </c>
      <c r="C38" s="2"/>
      <c r="D38" s="2">
        <f t="shared" si="3"/>
        <v>0.58833644064221868</v>
      </c>
      <c r="E38" s="2"/>
      <c r="H38" s="2">
        <v>5.0763602826244902</v>
      </c>
      <c r="I38" s="2">
        <v>11.847412473809101</v>
      </c>
      <c r="J38" s="2">
        <f t="shared" si="1"/>
        <v>0.19699153415545156</v>
      </c>
      <c r="K38" s="2">
        <f t="shared" si="1"/>
        <v>8.4406616399208281E-2</v>
      </c>
      <c r="N38" s="2">
        <v>7.3264349944564504</v>
      </c>
      <c r="O38" s="2">
        <v>4.7225061364996099</v>
      </c>
      <c r="P38" s="2">
        <f t="shared" si="2"/>
        <v>0.13649203203968238</v>
      </c>
      <c r="Q38" s="2">
        <f t="shared" si="2"/>
        <v>0.21175197471341234</v>
      </c>
    </row>
    <row r="39" spans="1:17" x14ac:dyDescent="0.3">
      <c r="B39" s="2">
        <v>2.4025451557471502</v>
      </c>
      <c r="C39" s="2"/>
      <c r="D39" s="2">
        <f t="shared" si="3"/>
        <v>0.41622526744518862</v>
      </c>
      <c r="E39" s="2"/>
      <c r="H39" s="2">
        <v>15.8855454962361</v>
      </c>
      <c r="I39" s="2">
        <v>2.68167729959282</v>
      </c>
      <c r="J39" s="2">
        <f t="shared" si="1"/>
        <v>6.2950309149719705E-2</v>
      </c>
      <c r="K39" s="2">
        <f t="shared" si="1"/>
        <v>0.37290094529712348</v>
      </c>
      <c r="N39" s="2">
        <v>29.404249284752801</v>
      </c>
      <c r="O39" s="2">
        <v>11.685868388782801</v>
      </c>
      <c r="P39" s="2">
        <f t="shared" si="2"/>
        <v>3.4008690047344185E-2</v>
      </c>
      <c r="Q39" s="2">
        <f t="shared" si="2"/>
        <v>8.5573443644110722E-2</v>
      </c>
    </row>
    <row r="40" spans="1:17" x14ac:dyDescent="0.3">
      <c r="B40" s="2">
        <v>0.99530778448079804</v>
      </c>
      <c r="C40" s="2"/>
      <c r="D40" s="2">
        <f t="shared" si="3"/>
        <v>1.0047143362006856</v>
      </c>
      <c r="E40" s="2"/>
      <c r="H40" s="2">
        <v>4.1474666966715796</v>
      </c>
      <c r="I40" s="2">
        <v>2.30616487546272</v>
      </c>
      <c r="J40" s="2">
        <f t="shared" si="1"/>
        <v>0.24111103792648145</v>
      </c>
      <c r="K40" s="2">
        <f t="shared" si="1"/>
        <v>0.43362034112992687</v>
      </c>
      <c r="N40" s="2">
        <v>4.5198670133137497</v>
      </c>
      <c r="O40" s="2"/>
      <c r="P40" s="2">
        <f t="shared" ref="P40:P45" si="4">1/N40</f>
        <v>0.22124544749975905</v>
      </c>
      <c r="Q40" s="2"/>
    </row>
    <row r="41" spans="1:17" x14ac:dyDescent="0.3">
      <c r="B41" s="2">
        <v>2.79254698969575</v>
      </c>
      <c r="C41" s="2"/>
      <c r="D41" s="2">
        <f t="shared" si="3"/>
        <v>0.3580960333666402</v>
      </c>
      <c r="E41" s="2"/>
      <c r="H41" s="2">
        <v>3.2016652167270498</v>
      </c>
      <c r="I41" s="2">
        <v>4.6073846617738496</v>
      </c>
      <c r="J41" s="2">
        <f t="shared" si="1"/>
        <v>0.31233746575860449</v>
      </c>
      <c r="K41" s="2">
        <f t="shared" si="1"/>
        <v>0.21704287213019427</v>
      </c>
      <c r="N41" s="2">
        <v>3.51864239845162</v>
      </c>
      <c r="O41" s="2"/>
      <c r="P41" s="2">
        <f t="shared" si="4"/>
        <v>0.28420052018927822</v>
      </c>
      <c r="Q41" s="2"/>
    </row>
    <row r="42" spans="1:17" x14ac:dyDescent="0.3">
      <c r="B42" s="2">
        <v>2.6056613276573501</v>
      </c>
      <c r="C42" s="2"/>
      <c r="D42" s="2">
        <f t="shared" si="3"/>
        <v>0.3837797296930609</v>
      </c>
      <c r="E42" s="2"/>
      <c r="H42" s="2">
        <v>3.1260836238011098</v>
      </c>
      <c r="I42" s="2">
        <v>4.4751253329437004</v>
      </c>
      <c r="J42" s="2">
        <f t="shared" si="1"/>
        <v>0.31988907538694261</v>
      </c>
      <c r="K42" s="2">
        <f t="shared" si="1"/>
        <v>0.22345742869780325</v>
      </c>
      <c r="N42" s="2">
        <v>5.3994206303225498</v>
      </c>
      <c r="O42" s="2"/>
      <c r="P42" s="2">
        <f t="shared" si="4"/>
        <v>0.18520505596176567</v>
      </c>
      <c r="Q42" s="2"/>
    </row>
    <row r="43" spans="1:17" x14ac:dyDescent="0.3">
      <c r="B43" s="2">
        <v>4.8830453612476097</v>
      </c>
      <c r="C43" s="2"/>
      <c r="D43" s="2">
        <f t="shared" si="3"/>
        <v>0.20479023355713855</v>
      </c>
      <c r="E43" s="2"/>
      <c r="H43" s="2">
        <v>7.4051352879490704</v>
      </c>
      <c r="I43" s="2">
        <v>4.5288600000232604</v>
      </c>
      <c r="J43" s="2">
        <f t="shared" si="1"/>
        <v>0.13504142208277742</v>
      </c>
      <c r="K43" s="2">
        <f t="shared" si="1"/>
        <v>0.22080611897803509</v>
      </c>
      <c r="N43" s="2">
        <v>5.0839244911461998</v>
      </c>
      <c r="O43" s="2"/>
      <c r="P43" s="2">
        <f t="shared" si="4"/>
        <v>0.19669843675718013</v>
      </c>
      <c r="Q43" s="2"/>
    </row>
    <row r="44" spans="1:17" x14ac:dyDescent="0.3">
      <c r="B44" s="2"/>
      <c r="C44" s="2"/>
      <c r="D44" s="2"/>
      <c r="E44" s="2"/>
      <c r="H44" s="2">
        <v>8.0812299049626599</v>
      </c>
      <c r="I44" s="2">
        <v>2.57831335471512</v>
      </c>
      <c r="J44" s="2">
        <f t="shared" si="1"/>
        <v>0.12374354049572367</v>
      </c>
      <c r="K44" s="2">
        <f t="shared" si="1"/>
        <v>0.38785045199073209</v>
      </c>
      <c r="N44" s="2">
        <v>3.6442727258104899</v>
      </c>
      <c r="O44" s="2"/>
      <c r="P44" s="2">
        <f t="shared" si="4"/>
        <v>0.27440317320861296</v>
      </c>
      <c r="Q44" s="2"/>
    </row>
    <row r="45" spans="1:17" x14ac:dyDescent="0.3">
      <c r="A45" t="s">
        <v>4</v>
      </c>
      <c r="B45" s="3">
        <v>39</v>
      </c>
      <c r="C45" s="3">
        <v>30</v>
      </c>
      <c r="D45" s="2"/>
      <c r="E45" s="2"/>
      <c r="H45" s="2">
        <v>11.348916639513</v>
      </c>
      <c r="I45" s="2">
        <v>3.8136046285518099</v>
      </c>
      <c r="J45" s="2">
        <f t="shared" si="1"/>
        <v>8.8114137389849717E-2</v>
      </c>
      <c r="K45" s="2">
        <f t="shared" si="1"/>
        <v>0.26221910696068751</v>
      </c>
      <c r="N45" s="2">
        <v>3.97622077412862</v>
      </c>
      <c r="O45" s="2"/>
      <c r="P45" s="2">
        <f t="shared" si="4"/>
        <v>0.25149508963549638</v>
      </c>
      <c r="Q45" s="2"/>
    </row>
    <row r="46" spans="1:17" x14ac:dyDescent="0.3">
      <c r="A46" t="s">
        <v>5</v>
      </c>
      <c r="B46" s="2">
        <f>AVERAGE(B5:B43)</f>
        <v>1.7903065206844964</v>
      </c>
      <c r="C46" s="2">
        <f>AVERAGE(C5:C34)</f>
        <v>2.2119537449723183</v>
      </c>
      <c r="D46" s="2">
        <f>AVERAGE(D5:D43)</f>
        <v>0.69319788301126717</v>
      </c>
      <c r="E46" s="2">
        <f>AVERAGE(E5:E34)</f>
        <v>0.55223954296218059</v>
      </c>
      <c r="H46" s="2">
        <v>3.1687119616810899</v>
      </c>
      <c r="I46" s="2">
        <v>6.3701918338461798</v>
      </c>
      <c r="J46" s="2">
        <f t="shared" si="1"/>
        <v>0.31558564239757286</v>
      </c>
      <c r="K46" s="2">
        <f t="shared" si="1"/>
        <v>0.15698114375249864</v>
      </c>
      <c r="N46" s="2"/>
      <c r="O46" s="2"/>
      <c r="P46" s="2"/>
      <c r="Q46" s="2"/>
    </row>
    <row r="47" spans="1:17" x14ac:dyDescent="0.3">
      <c r="A47" t="s">
        <v>6</v>
      </c>
      <c r="B47" s="2">
        <f>STDEV(B5:B43)</f>
        <v>0.97114874624933556</v>
      </c>
      <c r="C47" s="2">
        <f>STDEV(C5:C34)</f>
        <v>0.89887913051240897</v>
      </c>
      <c r="D47" s="2">
        <f>STDEV(D5:D43)</f>
        <v>0.30600274352775503</v>
      </c>
      <c r="E47" s="2">
        <f>STDEV(E5:E34)</f>
        <v>0.27776302539731623</v>
      </c>
      <c r="H47" s="2">
        <v>3.3593609713361001</v>
      </c>
      <c r="I47" s="2"/>
      <c r="J47" s="2">
        <f>1/H47</f>
        <v>0.29767566169058501</v>
      </c>
      <c r="K47" s="2"/>
      <c r="M47" t="s">
        <v>4</v>
      </c>
      <c r="N47" s="4">
        <v>41</v>
      </c>
      <c r="O47" s="4">
        <v>35</v>
      </c>
      <c r="P47" s="4"/>
      <c r="Q47" s="4"/>
    </row>
    <row r="48" spans="1:17" x14ac:dyDescent="0.3">
      <c r="H48" s="2">
        <v>2.1345374206137002</v>
      </c>
      <c r="I48" s="2"/>
      <c r="J48" s="2">
        <f>1/H48</f>
        <v>0.46848557928419465</v>
      </c>
      <c r="K48" s="2"/>
      <c r="M48" t="s">
        <v>5</v>
      </c>
      <c r="N48" s="2">
        <f>AVERAGE(N5:N45)</f>
        <v>5.7206517491682707</v>
      </c>
      <c r="O48" s="2">
        <f>AVERAGE(O5:O39)</f>
        <v>6.2358946232055876</v>
      </c>
      <c r="P48" s="2">
        <f>AVERAGE(P5:P45)</f>
        <v>0.23392339478715726</v>
      </c>
      <c r="Q48" s="2">
        <f>AVERAGE(Q5:Q39)</f>
        <v>0.21908197752461298</v>
      </c>
    </row>
    <row r="49" spans="7:17" x14ac:dyDescent="0.3">
      <c r="H49" s="2">
        <v>4.0658443450244501</v>
      </c>
      <c r="I49" s="2"/>
      <c r="J49" s="2">
        <f>1/H49</f>
        <v>0.24595137323044433</v>
      </c>
      <c r="K49" s="2"/>
      <c r="M49" t="s">
        <v>6</v>
      </c>
      <c r="N49" s="2">
        <f>STDEV(N5:N45)</f>
        <v>4.5677834606719525</v>
      </c>
      <c r="O49" s="2">
        <f>STDEV(O5:O39)</f>
        <v>3.9913681969943733</v>
      </c>
      <c r="P49" s="2">
        <f>STDEV(P5:P45)</f>
        <v>0.10443983246620485</v>
      </c>
      <c r="Q49" s="2">
        <f>STDEV(Q5:Q39)</f>
        <v>0.12471118922359833</v>
      </c>
    </row>
    <row r="50" spans="7:17" x14ac:dyDescent="0.3">
      <c r="H50" s="2"/>
      <c r="I50" s="2"/>
      <c r="J50" s="2"/>
      <c r="K50" s="2"/>
    </row>
    <row r="51" spans="7:17" x14ac:dyDescent="0.3">
      <c r="G51" t="s">
        <v>4</v>
      </c>
      <c r="H51" s="4">
        <v>45</v>
      </c>
      <c r="I51" s="4">
        <v>42</v>
      </c>
      <c r="J51" s="4"/>
      <c r="K51" s="4"/>
    </row>
    <row r="52" spans="7:17" x14ac:dyDescent="0.3">
      <c r="G52" t="s">
        <v>5</v>
      </c>
      <c r="H52" s="2">
        <f>AVERAGE(H5:H49)</f>
        <v>10.067969388909251</v>
      </c>
      <c r="I52" s="2">
        <f>AVERAGE(I5:I46)</f>
        <v>68.195737366896608</v>
      </c>
      <c r="J52" s="2">
        <f>AVERAGE(J5:J49)</f>
        <v>0.25265485846912744</v>
      </c>
      <c r="K52" s="2">
        <f>AVERAGE(K5:K46)</f>
        <v>0.25358303690320583</v>
      </c>
    </row>
    <row r="53" spans="7:17" x14ac:dyDescent="0.3">
      <c r="G53" t="s">
        <v>6</v>
      </c>
      <c r="H53" s="2">
        <f>STDEV(H5:H49)</f>
        <v>27.712328597794002</v>
      </c>
      <c r="I53" s="2">
        <f>STDEV(I5:I46)</f>
        <v>365.5843208716625</v>
      </c>
      <c r="J53" s="2">
        <f>STDEV(J5:J49)</f>
        <v>0.18600773452955099</v>
      </c>
      <c r="K53" s="2">
        <f>STDEV(K5:K46)</f>
        <v>0.1477359287074346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E53" sqref="A1:E53"/>
    </sheetView>
  </sheetViews>
  <sheetFormatPr baseColWidth="12" defaultRowHeight="20" x14ac:dyDescent="0.3"/>
  <sheetData>
    <row r="1" spans="1:5" x14ac:dyDescent="0.3">
      <c r="A1" t="s">
        <v>8</v>
      </c>
    </row>
    <row r="2" spans="1:5" x14ac:dyDescent="0.3">
      <c r="B2" s="1" t="s">
        <v>0</v>
      </c>
      <c r="C2" s="2"/>
      <c r="D2" s="1" t="s">
        <v>1</v>
      </c>
      <c r="E2" s="2"/>
    </row>
    <row r="3" spans="1:5" x14ac:dyDescent="0.3">
      <c r="B3" s="1" t="s">
        <v>2</v>
      </c>
      <c r="C3" s="1" t="s">
        <v>3</v>
      </c>
      <c r="D3" s="1" t="s">
        <v>2</v>
      </c>
      <c r="E3" s="1" t="s">
        <v>3</v>
      </c>
    </row>
    <row r="5" spans="1:5" x14ac:dyDescent="0.3">
      <c r="B5" s="2">
        <v>2.29455878111678</v>
      </c>
      <c r="C5" s="2">
        <v>2.7245622272210701</v>
      </c>
      <c r="D5" s="2">
        <f t="shared" ref="D5:E46" si="0">1/B5</f>
        <v>0.43581363364040387</v>
      </c>
      <c r="E5" s="2">
        <f t="shared" si="0"/>
        <v>0.36703144087112838</v>
      </c>
    </row>
    <row r="6" spans="1:5" x14ac:dyDescent="0.3">
      <c r="B6" s="2">
        <v>2.60595884532272</v>
      </c>
      <c r="C6" s="2">
        <v>1.79284547520393</v>
      </c>
      <c r="D6" s="2">
        <f t="shared" si="0"/>
        <v>0.38373591424701137</v>
      </c>
      <c r="E6" s="2">
        <f t="shared" si="0"/>
        <v>0.55777255420534966</v>
      </c>
    </row>
    <row r="7" spans="1:5" x14ac:dyDescent="0.3">
      <c r="B7" s="2">
        <v>7.2945680132547199</v>
      </c>
      <c r="C7" s="2">
        <v>5.80808844596244</v>
      </c>
      <c r="D7" s="2">
        <f t="shared" si="0"/>
        <v>0.13708830984685219</v>
      </c>
      <c r="E7" s="2">
        <f t="shared" si="0"/>
        <v>0.17217368662751023</v>
      </c>
    </row>
    <row r="8" spans="1:5" x14ac:dyDescent="0.3">
      <c r="B8" s="2">
        <v>3.84774914982785</v>
      </c>
      <c r="C8" s="2">
        <v>4.0567995271708304</v>
      </c>
      <c r="D8" s="2">
        <f t="shared" si="0"/>
        <v>0.25989220218390285</v>
      </c>
      <c r="E8" s="2">
        <f t="shared" si="0"/>
        <v>0.24649973293045357</v>
      </c>
    </row>
    <row r="9" spans="1:5" x14ac:dyDescent="0.3">
      <c r="B9" s="2">
        <v>8.6286173729398108</v>
      </c>
      <c r="C9" s="2">
        <v>3.19169341523595</v>
      </c>
      <c r="D9" s="2">
        <f t="shared" si="0"/>
        <v>0.11589342263988875</v>
      </c>
      <c r="E9" s="2">
        <f t="shared" si="0"/>
        <v>0.31331330109163186</v>
      </c>
    </row>
    <row r="10" spans="1:5" x14ac:dyDescent="0.3">
      <c r="B10" s="2">
        <v>186.92536994878401</v>
      </c>
      <c r="C10" s="2">
        <v>1.55987053336361</v>
      </c>
      <c r="D10" s="2">
        <f t="shared" si="0"/>
        <v>5.3497286124082125E-3</v>
      </c>
      <c r="E10" s="2">
        <f t="shared" si="0"/>
        <v>0.64107884507803403</v>
      </c>
    </row>
    <row r="11" spans="1:5" x14ac:dyDescent="0.3">
      <c r="B11" s="2">
        <v>0.81622187419881198</v>
      </c>
      <c r="C11" s="2">
        <v>5.8002960476160697</v>
      </c>
      <c r="D11" s="2">
        <f t="shared" si="0"/>
        <v>1.2251570701674483</v>
      </c>
      <c r="E11" s="2">
        <f t="shared" si="0"/>
        <v>0.17240499308841339</v>
      </c>
    </row>
    <row r="12" spans="1:5" x14ac:dyDescent="0.3">
      <c r="B12" s="2">
        <v>2.8075456363164402</v>
      </c>
      <c r="C12" s="2">
        <v>2374.4904329957799</v>
      </c>
      <c r="D12" s="2">
        <f t="shared" si="0"/>
        <v>0.35618299024767458</v>
      </c>
      <c r="E12" s="2">
        <f t="shared" si="0"/>
        <v>4.211429897143651E-4</v>
      </c>
    </row>
    <row r="13" spans="1:5" x14ac:dyDescent="0.3">
      <c r="B13" s="2">
        <v>4.2683205128012496</v>
      </c>
      <c r="C13" s="2">
        <v>2.9241983051408198</v>
      </c>
      <c r="D13" s="2">
        <f t="shared" si="0"/>
        <v>0.23428418671954687</v>
      </c>
      <c r="E13" s="2">
        <f t="shared" si="0"/>
        <v>0.34197407140342462</v>
      </c>
    </row>
    <row r="14" spans="1:5" x14ac:dyDescent="0.3">
      <c r="B14" s="2">
        <v>4.3565815237751302</v>
      </c>
      <c r="C14" s="2">
        <v>85.824502095835598</v>
      </c>
      <c r="D14" s="2">
        <f t="shared" si="0"/>
        <v>0.2295377682117756</v>
      </c>
      <c r="E14" s="2">
        <f t="shared" si="0"/>
        <v>1.1651684257758395E-2</v>
      </c>
    </row>
    <row r="15" spans="1:5" x14ac:dyDescent="0.3">
      <c r="B15" s="2">
        <v>4.0400331685135704</v>
      </c>
      <c r="C15" s="2">
        <v>142.68048075655099</v>
      </c>
      <c r="D15" s="2">
        <f t="shared" si="0"/>
        <v>0.24752272030675557</v>
      </c>
      <c r="E15" s="2">
        <f t="shared" si="0"/>
        <v>7.0086671610411315E-3</v>
      </c>
    </row>
    <row r="16" spans="1:5" x14ac:dyDescent="0.3">
      <c r="B16" s="2">
        <v>2.3292445127121701</v>
      </c>
      <c r="C16" s="2">
        <v>4.6829435187710002</v>
      </c>
      <c r="D16" s="2">
        <f t="shared" si="0"/>
        <v>0.4293237547807297</v>
      </c>
      <c r="E16" s="2">
        <f t="shared" si="0"/>
        <v>0.21354090562733111</v>
      </c>
    </row>
    <row r="17" spans="2:5" x14ac:dyDescent="0.3">
      <c r="B17" s="2">
        <v>6.0453580462995102</v>
      </c>
      <c r="C17" s="2">
        <v>6.9968827764405699</v>
      </c>
      <c r="D17" s="2">
        <f t="shared" si="0"/>
        <v>0.16541617425160132</v>
      </c>
      <c r="E17" s="2">
        <f t="shared" si="0"/>
        <v>0.14292078800678673</v>
      </c>
    </row>
    <row r="18" spans="2:5" x14ac:dyDescent="0.3">
      <c r="B18" s="2">
        <v>4.9204688118476403</v>
      </c>
      <c r="C18" s="2">
        <v>5.5862252616130803</v>
      </c>
      <c r="D18" s="2">
        <f t="shared" si="0"/>
        <v>0.2032326670971214</v>
      </c>
      <c r="E18" s="2">
        <f t="shared" si="0"/>
        <v>0.17901175716484438</v>
      </c>
    </row>
    <row r="19" spans="2:5" x14ac:dyDescent="0.3">
      <c r="B19" s="2">
        <v>5.0491034125621503</v>
      </c>
      <c r="C19" s="2">
        <v>2.22386574400229</v>
      </c>
      <c r="D19" s="2">
        <f t="shared" si="0"/>
        <v>0.1980549650680562</v>
      </c>
      <c r="E19" s="2">
        <f t="shared" si="0"/>
        <v>0.44966743280118182</v>
      </c>
    </row>
    <row r="20" spans="2:5" x14ac:dyDescent="0.3">
      <c r="B20" s="2">
        <v>3.73424739405396</v>
      </c>
      <c r="C20" s="2">
        <v>3.8399391063223498</v>
      </c>
      <c r="D20" s="2">
        <f t="shared" si="0"/>
        <v>0.26779157738512438</v>
      </c>
      <c r="E20" s="2">
        <f t="shared" si="0"/>
        <v>0.2604207963489652</v>
      </c>
    </row>
    <row r="21" spans="2:5" x14ac:dyDescent="0.3">
      <c r="B21" s="2">
        <v>3.91565369091298</v>
      </c>
      <c r="C21" s="2">
        <v>2.37703397333674</v>
      </c>
      <c r="D21" s="2">
        <f t="shared" si="0"/>
        <v>0.25538519974856061</v>
      </c>
      <c r="E21" s="2">
        <f t="shared" si="0"/>
        <v>0.42069234651966669</v>
      </c>
    </row>
    <row r="22" spans="2:5" x14ac:dyDescent="0.3">
      <c r="B22" s="2">
        <v>3.25431815610539</v>
      </c>
      <c r="C22" s="2">
        <v>2.50521024414051</v>
      </c>
      <c r="D22" s="2">
        <f t="shared" si="0"/>
        <v>0.30728403064215193</v>
      </c>
      <c r="E22" s="2">
        <f t="shared" si="0"/>
        <v>0.39916809470938475</v>
      </c>
    </row>
    <row r="23" spans="2:5" x14ac:dyDescent="0.3">
      <c r="B23" s="2">
        <v>42.912251047983801</v>
      </c>
      <c r="C23" s="2">
        <v>2.3684704663119902</v>
      </c>
      <c r="D23" s="2">
        <f t="shared" si="0"/>
        <v>2.3303368515480948E-2</v>
      </c>
      <c r="E23" s="2">
        <f t="shared" si="0"/>
        <v>0.42221341334989376</v>
      </c>
    </row>
    <row r="24" spans="2:5" x14ac:dyDescent="0.3">
      <c r="B24" s="2">
        <v>4.0917522578710201</v>
      </c>
      <c r="C24" s="2">
        <v>10.786408298694701</v>
      </c>
      <c r="D24" s="2">
        <f t="shared" si="0"/>
        <v>0.24439407299803387</v>
      </c>
      <c r="E24" s="2">
        <f t="shared" si="0"/>
        <v>9.2709266357088788E-2</v>
      </c>
    </row>
    <row r="25" spans="2:5" x14ac:dyDescent="0.3">
      <c r="B25" s="2">
        <v>7.0350979512284804</v>
      </c>
      <c r="C25" s="2">
        <v>5.4750434155692904</v>
      </c>
      <c r="D25" s="2">
        <f t="shared" si="0"/>
        <v>0.14214443166713525</v>
      </c>
      <c r="E25" s="2">
        <f t="shared" si="0"/>
        <v>0.18264695347553164</v>
      </c>
    </row>
    <row r="26" spans="2:5" x14ac:dyDescent="0.3">
      <c r="B26" s="2">
        <v>3.3893780756882701</v>
      </c>
      <c r="C26" s="2">
        <v>3.9185558564349301</v>
      </c>
      <c r="D26" s="2">
        <f t="shared" si="0"/>
        <v>0.29503937821894749</v>
      </c>
      <c r="E26" s="2">
        <f t="shared" si="0"/>
        <v>0.25519605605667994</v>
      </c>
    </row>
    <row r="27" spans="2:5" x14ac:dyDescent="0.3">
      <c r="B27" s="2">
        <v>8.5173531932681197</v>
      </c>
      <c r="C27" s="2">
        <v>4.0648872940831904</v>
      </c>
      <c r="D27" s="2">
        <f t="shared" si="0"/>
        <v>0.11740736556403136</v>
      </c>
      <c r="E27" s="2">
        <f t="shared" si="0"/>
        <v>0.24600928086138824</v>
      </c>
    </row>
    <row r="28" spans="2:5" x14ac:dyDescent="0.3">
      <c r="B28" s="2">
        <v>3.9053668201591298</v>
      </c>
      <c r="C28" s="2">
        <v>2.2989671594001</v>
      </c>
      <c r="D28" s="2">
        <f t="shared" si="0"/>
        <v>0.25605789316335043</v>
      </c>
      <c r="E28" s="2">
        <f t="shared" si="0"/>
        <v>0.43497794038125509</v>
      </c>
    </row>
    <row r="29" spans="2:5" x14ac:dyDescent="0.3">
      <c r="B29" s="2">
        <v>3.0811767232667</v>
      </c>
      <c r="C29" s="2">
        <v>3.0126789983408302</v>
      </c>
      <c r="D29" s="2">
        <f t="shared" si="0"/>
        <v>0.32455132886366483</v>
      </c>
      <c r="E29" s="2">
        <f t="shared" si="0"/>
        <v>0.33193048464530372</v>
      </c>
    </row>
    <row r="30" spans="2:5" x14ac:dyDescent="0.3">
      <c r="B30" s="2">
        <v>10.401835414965699</v>
      </c>
      <c r="C30" s="2">
        <v>8.0791636002732403</v>
      </c>
      <c r="D30" s="2">
        <f t="shared" si="0"/>
        <v>9.6136879705022479E-2</v>
      </c>
      <c r="E30" s="2">
        <f t="shared" si="0"/>
        <v>0.12377518880372464</v>
      </c>
    </row>
    <row r="31" spans="2:5" x14ac:dyDescent="0.3">
      <c r="B31" s="2">
        <v>2.1894040284971901</v>
      </c>
      <c r="C31" s="2">
        <v>5.4948290525549002</v>
      </c>
      <c r="D31" s="2">
        <f t="shared" si="0"/>
        <v>0.45674530008351238</v>
      </c>
      <c r="E31" s="2">
        <f t="shared" si="0"/>
        <v>0.18198928309426396</v>
      </c>
    </row>
    <row r="32" spans="2:5" x14ac:dyDescent="0.3">
      <c r="B32" s="2">
        <v>4.0716476683494296</v>
      </c>
      <c r="C32" s="2">
        <v>7.2598651718914704</v>
      </c>
      <c r="D32" s="2">
        <f t="shared" si="0"/>
        <v>0.24560081850239793</v>
      </c>
      <c r="E32" s="2">
        <f t="shared" si="0"/>
        <v>0.13774360491869328</v>
      </c>
    </row>
    <row r="33" spans="2:5" x14ac:dyDescent="0.3">
      <c r="B33" s="2">
        <v>5.6712998114406501</v>
      </c>
      <c r="C33" s="2">
        <v>2.89620948616539</v>
      </c>
      <c r="D33" s="2">
        <f t="shared" si="0"/>
        <v>0.17632642132279996</v>
      </c>
      <c r="E33" s="2">
        <f t="shared" si="0"/>
        <v>0.34527889117717442</v>
      </c>
    </row>
    <row r="34" spans="2:5" x14ac:dyDescent="0.3">
      <c r="B34" s="2">
        <v>10.191787433309701</v>
      </c>
      <c r="C34" s="2">
        <v>8.0806268321216503</v>
      </c>
      <c r="D34" s="2">
        <f t="shared" si="0"/>
        <v>9.8118215920762988E-2</v>
      </c>
      <c r="E34" s="2">
        <f t="shared" si="0"/>
        <v>0.12375277571597003</v>
      </c>
    </row>
    <row r="35" spans="2:5" x14ac:dyDescent="0.3">
      <c r="B35" s="2">
        <v>12.1368679032109</v>
      </c>
      <c r="C35" s="2">
        <v>90.275490461200306</v>
      </c>
      <c r="D35" s="2">
        <f t="shared" si="0"/>
        <v>8.2393580285688245E-2</v>
      </c>
      <c r="E35" s="2">
        <f t="shared" si="0"/>
        <v>1.1077203733717648E-2</v>
      </c>
    </row>
    <row r="36" spans="2:5" x14ac:dyDescent="0.3">
      <c r="B36" s="2">
        <v>3.5407152184002801</v>
      </c>
      <c r="C36" s="2">
        <v>3.78542022105872</v>
      </c>
      <c r="D36" s="2">
        <f t="shared" si="0"/>
        <v>0.2824288140439058</v>
      </c>
      <c r="E36" s="2">
        <f t="shared" si="0"/>
        <v>0.26417146356351329</v>
      </c>
    </row>
    <row r="37" spans="2:5" x14ac:dyDescent="0.3">
      <c r="B37" s="2">
        <v>3.7879122547917898</v>
      </c>
      <c r="C37" s="2">
        <v>4.1497481851312399</v>
      </c>
      <c r="D37" s="2">
        <f t="shared" si="0"/>
        <v>0.26399766751063958</v>
      </c>
      <c r="E37" s="2">
        <f t="shared" si="0"/>
        <v>0.24097847758161595</v>
      </c>
    </row>
    <row r="38" spans="2:5" x14ac:dyDescent="0.3">
      <c r="B38" s="2">
        <v>5.0763602826244902</v>
      </c>
      <c r="C38" s="2">
        <v>11.847412473809101</v>
      </c>
      <c r="D38" s="2">
        <f t="shared" si="0"/>
        <v>0.19699153415545156</v>
      </c>
      <c r="E38" s="2">
        <f t="shared" si="0"/>
        <v>8.4406616399208281E-2</v>
      </c>
    </row>
    <row r="39" spans="2:5" x14ac:dyDescent="0.3">
      <c r="B39" s="2">
        <v>15.8855454962361</v>
      </c>
      <c r="C39" s="2">
        <v>2.68167729959282</v>
      </c>
      <c r="D39" s="2">
        <f t="shared" si="0"/>
        <v>6.2950309149719705E-2</v>
      </c>
      <c r="E39" s="2">
        <f t="shared" si="0"/>
        <v>0.37290094529712348</v>
      </c>
    </row>
    <row r="40" spans="2:5" x14ac:dyDescent="0.3">
      <c r="B40" s="2">
        <v>4.1474666966715796</v>
      </c>
      <c r="C40" s="2">
        <v>2.30616487546272</v>
      </c>
      <c r="D40" s="2">
        <f t="shared" si="0"/>
        <v>0.24111103792648145</v>
      </c>
      <c r="E40" s="2">
        <f t="shared" si="0"/>
        <v>0.43362034112992687</v>
      </c>
    </row>
    <row r="41" spans="2:5" x14ac:dyDescent="0.3">
      <c r="B41" s="2">
        <v>3.2016652167270498</v>
      </c>
      <c r="C41" s="2">
        <v>4.6073846617738496</v>
      </c>
      <c r="D41" s="2">
        <f t="shared" si="0"/>
        <v>0.31233746575860449</v>
      </c>
      <c r="E41" s="2">
        <f t="shared" si="0"/>
        <v>0.21704287213019427</v>
      </c>
    </row>
    <row r="42" spans="2:5" x14ac:dyDescent="0.3">
      <c r="B42" s="2">
        <v>3.1260836238011098</v>
      </c>
      <c r="C42" s="2">
        <v>4.4751253329437004</v>
      </c>
      <c r="D42" s="2">
        <f t="shared" si="0"/>
        <v>0.31988907538694261</v>
      </c>
      <c r="E42" s="2">
        <f t="shared" si="0"/>
        <v>0.22345742869780325</v>
      </c>
    </row>
    <row r="43" spans="2:5" x14ac:dyDescent="0.3">
      <c r="B43" s="2">
        <v>7.4051352879490704</v>
      </c>
      <c r="C43" s="2">
        <v>4.5288600000232604</v>
      </c>
      <c r="D43" s="2">
        <f t="shared" si="0"/>
        <v>0.13504142208277742</v>
      </c>
      <c r="E43" s="2">
        <f t="shared" si="0"/>
        <v>0.22080611897803509</v>
      </c>
    </row>
    <row r="44" spans="2:5" x14ac:dyDescent="0.3">
      <c r="B44" s="2">
        <v>8.0812299049626599</v>
      </c>
      <c r="C44" s="2">
        <v>2.57831335471512</v>
      </c>
      <c r="D44" s="2">
        <f t="shared" si="0"/>
        <v>0.12374354049572367</v>
      </c>
      <c r="E44" s="2">
        <f t="shared" si="0"/>
        <v>0.38785045199073209</v>
      </c>
    </row>
    <row r="45" spans="2:5" x14ac:dyDescent="0.3">
      <c r="B45" s="2">
        <v>11.348916639513</v>
      </c>
      <c r="C45" s="2">
        <v>3.8136046285518099</v>
      </c>
      <c r="D45" s="2">
        <f t="shared" si="0"/>
        <v>8.8114137389849717E-2</v>
      </c>
      <c r="E45" s="2">
        <f t="shared" si="0"/>
        <v>0.26221910696068751</v>
      </c>
    </row>
    <row r="46" spans="2:5" x14ac:dyDescent="0.3">
      <c r="B46" s="2">
        <v>3.1687119616810899</v>
      </c>
      <c r="C46" s="2">
        <v>6.3701918338461798</v>
      </c>
      <c r="D46" s="2">
        <f t="shared" si="0"/>
        <v>0.31558564239757286</v>
      </c>
      <c r="E46" s="2">
        <f t="shared" si="0"/>
        <v>0.15698114375249864</v>
      </c>
    </row>
    <row r="47" spans="2:5" x14ac:dyDescent="0.3">
      <c r="B47" s="2">
        <v>3.3593609713361001</v>
      </c>
      <c r="C47" s="2"/>
      <c r="D47" s="2">
        <f>1/B47</f>
        <v>0.29767566169058501</v>
      </c>
      <c r="E47" s="2"/>
    </row>
    <row r="48" spans="2:5" x14ac:dyDescent="0.3">
      <c r="B48" s="2">
        <v>2.1345374206137002</v>
      </c>
      <c r="C48" s="2"/>
      <c r="D48" s="2">
        <f>1/B48</f>
        <v>0.46848557928419465</v>
      </c>
      <c r="E48" s="2"/>
    </row>
    <row r="49" spans="1:5" x14ac:dyDescent="0.3">
      <c r="B49" s="2">
        <v>4.0658443450244501</v>
      </c>
      <c r="C49" s="2"/>
      <c r="D49" s="2">
        <f>1/B49</f>
        <v>0.24595137323044433</v>
      </c>
      <c r="E49" s="2"/>
    </row>
    <row r="50" spans="1:5" x14ac:dyDescent="0.3">
      <c r="B50" s="2"/>
      <c r="C50" s="2"/>
      <c r="D50" s="2"/>
      <c r="E50" s="2"/>
    </row>
    <row r="51" spans="1:5" x14ac:dyDescent="0.3">
      <c r="A51" t="s">
        <v>4</v>
      </c>
      <c r="B51" s="4">
        <v>45</v>
      </c>
      <c r="C51" s="4">
        <v>42</v>
      </c>
      <c r="D51" s="4"/>
      <c r="E51" s="4"/>
    </row>
    <row r="52" spans="1:5" x14ac:dyDescent="0.3">
      <c r="A52" t="s">
        <v>5</v>
      </c>
      <c r="B52" s="2">
        <f>AVERAGE(B5:B49)</f>
        <v>10.067969388909251</v>
      </c>
      <c r="C52" s="2">
        <f>AVERAGE(C5:C46)</f>
        <v>68.195737366896608</v>
      </c>
      <c r="D52" s="2">
        <f>AVERAGE(D5:D49)</f>
        <v>0.25265485846912744</v>
      </c>
      <c r="E52" s="2">
        <f>AVERAGE(E5:E46)</f>
        <v>0.25358303690320583</v>
      </c>
    </row>
    <row r="53" spans="1:5" x14ac:dyDescent="0.3">
      <c r="A53" t="s">
        <v>6</v>
      </c>
      <c r="B53" s="2">
        <f>STDEV(B5:B49)</f>
        <v>27.712328597794002</v>
      </c>
      <c r="C53" s="2">
        <f>STDEV(C5:C46)</f>
        <v>365.5843208716625</v>
      </c>
      <c r="D53" s="2">
        <f>STDEV(D5:D49)</f>
        <v>0.18600773452955099</v>
      </c>
      <c r="E53" s="2">
        <f>STDEV(E5:E46)</f>
        <v>0.1477359287074346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E49" sqref="A1:E49"/>
    </sheetView>
  </sheetViews>
  <sheetFormatPr baseColWidth="12" defaultRowHeight="20" x14ac:dyDescent="0.3"/>
  <sheetData>
    <row r="1" spans="2:5" x14ac:dyDescent="0.3">
      <c r="B1" t="s">
        <v>9</v>
      </c>
    </row>
    <row r="2" spans="2:5" x14ac:dyDescent="0.3">
      <c r="B2" s="1" t="s">
        <v>0</v>
      </c>
      <c r="C2" s="2"/>
      <c r="D2" s="1" t="s">
        <v>1</v>
      </c>
      <c r="E2" s="2"/>
    </row>
    <row r="3" spans="2:5" x14ac:dyDescent="0.3">
      <c r="B3" s="1" t="s">
        <v>2</v>
      </c>
      <c r="C3" s="1" t="s">
        <v>3</v>
      </c>
      <c r="D3" s="1" t="s">
        <v>2</v>
      </c>
      <c r="E3" s="1" t="s">
        <v>3</v>
      </c>
    </row>
    <row r="5" spans="2:5" x14ac:dyDescent="0.3">
      <c r="B5" s="2">
        <v>3.5203692988094302</v>
      </c>
      <c r="C5" s="2">
        <v>4.2663798442699896</v>
      </c>
      <c r="D5" s="2">
        <f t="shared" ref="D5:E39" si="0">1/B5</f>
        <v>0.28406110698050757</v>
      </c>
      <c r="E5" s="2">
        <f t="shared" si="0"/>
        <v>0.23439075668404477</v>
      </c>
    </row>
    <row r="6" spans="2:5" x14ac:dyDescent="0.3">
      <c r="B6" s="2">
        <v>2.79282405727179</v>
      </c>
      <c r="C6" s="2">
        <v>10.5623813935343</v>
      </c>
      <c r="D6" s="2">
        <f t="shared" si="0"/>
        <v>0.35806050774887133</v>
      </c>
      <c r="E6" s="2">
        <f t="shared" si="0"/>
        <v>9.4675619326920354E-2</v>
      </c>
    </row>
    <row r="7" spans="2:5" x14ac:dyDescent="0.3">
      <c r="B7" s="2">
        <v>12.0194663023741</v>
      </c>
      <c r="C7" s="2">
        <v>3.1982325933243199</v>
      </c>
      <c r="D7" s="2">
        <f t="shared" si="0"/>
        <v>8.3198369615003515E-2</v>
      </c>
      <c r="E7" s="2">
        <f t="shared" si="0"/>
        <v>0.31267269368941547</v>
      </c>
    </row>
    <row r="8" spans="2:5" x14ac:dyDescent="0.3">
      <c r="B8" s="2">
        <v>3.2324927203546001</v>
      </c>
      <c r="C8" s="2">
        <v>4.6078421508556504</v>
      </c>
      <c r="D8" s="2">
        <f t="shared" si="0"/>
        <v>0.30935877866116318</v>
      </c>
      <c r="E8" s="2">
        <f t="shared" si="0"/>
        <v>0.21702132305341787</v>
      </c>
    </row>
    <row r="9" spans="2:5" x14ac:dyDescent="0.3">
      <c r="B9" s="2">
        <v>2.4063838573049798</v>
      </c>
      <c r="C9" s="2">
        <v>21.576777750599302</v>
      </c>
      <c r="D9" s="2">
        <f t="shared" si="0"/>
        <v>0.41556129832085315</v>
      </c>
      <c r="E9" s="2">
        <f t="shared" si="0"/>
        <v>4.6346123205177135E-2</v>
      </c>
    </row>
    <row r="10" spans="2:5" x14ac:dyDescent="0.3">
      <c r="B10" s="2">
        <v>2.7017208594864499</v>
      </c>
      <c r="C10" s="2">
        <v>6.7626840825223304</v>
      </c>
      <c r="D10" s="2">
        <f t="shared" si="0"/>
        <v>0.37013446318435822</v>
      </c>
      <c r="E10" s="2">
        <f t="shared" si="0"/>
        <v>0.1478702816511018</v>
      </c>
    </row>
    <row r="11" spans="2:5" x14ac:dyDescent="0.3">
      <c r="B11" s="2">
        <v>4.0406525866340797</v>
      </c>
      <c r="C11" s="2">
        <v>4.2615936150265501</v>
      </c>
      <c r="D11" s="2">
        <f t="shared" si="0"/>
        <v>0.24748477592650797</v>
      </c>
      <c r="E11" s="2">
        <f t="shared" si="0"/>
        <v>0.2346540027828932</v>
      </c>
    </row>
    <row r="12" spans="2:5" x14ac:dyDescent="0.3">
      <c r="B12" s="2">
        <v>5.5933426201592402</v>
      </c>
      <c r="C12" s="2">
        <v>2.78800286943898</v>
      </c>
      <c r="D12" s="2">
        <f t="shared" si="0"/>
        <v>0.17878397014262115</v>
      </c>
      <c r="E12" s="2">
        <f t="shared" si="0"/>
        <v>0.35867968823189428</v>
      </c>
    </row>
    <row r="13" spans="2:5" x14ac:dyDescent="0.3">
      <c r="B13" s="2">
        <v>3.7994401534962901</v>
      </c>
      <c r="C13" s="2">
        <v>3.45448377989206</v>
      </c>
      <c r="D13" s="2">
        <f t="shared" si="0"/>
        <v>0.2631966709831679</v>
      </c>
      <c r="E13" s="2">
        <f t="shared" si="0"/>
        <v>0.28947885233122916</v>
      </c>
    </row>
    <row r="14" spans="2:5" x14ac:dyDescent="0.3">
      <c r="B14" s="2">
        <v>2.2945587811167898</v>
      </c>
      <c r="C14" s="2">
        <v>3.82076079043842</v>
      </c>
      <c r="D14" s="2">
        <f t="shared" si="0"/>
        <v>0.43581363364040199</v>
      </c>
      <c r="E14" s="2">
        <f t="shared" si="0"/>
        <v>0.26172797901992007</v>
      </c>
    </row>
    <row r="15" spans="2:5" x14ac:dyDescent="0.3">
      <c r="B15" s="2">
        <v>4.4002147765765196</v>
      </c>
      <c r="C15" s="2">
        <v>3.7044710250181399</v>
      </c>
      <c r="D15" s="2">
        <f t="shared" si="0"/>
        <v>0.22726163398279067</v>
      </c>
      <c r="E15" s="2">
        <f t="shared" si="0"/>
        <v>0.26994407386277325</v>
      </c>
    </row>
    <row r="16" spans="2:5" x14ac:dyDescent="0.3">
      <c r="B16" s="2">
        <v>3.1216118580886101</v>
      </c>
      <c r="C16" s="2">
        <v>6.0933636391847603</v>
      </c>
      <c r="D16" s="2">
        <f t="shared" si="0"/>
        <v>0.32034732230044405</v>
      </c>
      <c r="E16" s="2">
        <f t="shared" si="0"/>
        <v>0.16411296932440936</v>
      </c>
    </row>
    <row r="17" spans="2:5" x14ac:dyDescent="0.3">
      <c r="B17" s="2">
        <v>8.53309908532629</v>
      </c>
      <c r="C17" s="2">
        <v>5.0804881655210199</v>
      </c>
      <c r="D17" s="2">
        <f t="shared" si="0"/>
        <v>0.11719071699514454</v>
      </c>
      <c r="E17" s="2">
        <f t="shared" si="0"/>
        <v>0.19683147906662762</v>
      </c>
    </row>
    <row r="18" spans="2:5" x14ac:dyDescent="0.3">
      <c r="B18" s="2">
        <v>2.8312117547085802</v>
      </c>
      <c r="C18" s="2">
        <v>4.0757978360070402</v>
      </c>
      <c r="D18" s="2">
        <f t="shared" si="0"/>
        <v>0.35320565419979727</v>
      </c>
      <c r="E18" s="2">
        <f t="shared" si="0"/>
        <v>0.24535073628177684</v>
      </c>
    </row>
    <row r="19" spans="2:5" x14ac:dyDescent="0.3">
      <c r="B19" s="2">
        <v>4.8319098494100796</v>
      </c>
      <c r="C19" s="2">
        <v>9.1594860731360406</v>
      </c>
      <c r="D19" s="2">
        <f t="shared" si="0"/>
        <v>0.20695750358879075</v>
      </c>
      <c r="E19" s="2">
        <f t="shared" si="0"/>
        <v>0.10917643108087813</v>
      </c>
    </row>
    <row r="20" spans="2:5" x14ac:dyDescent="0.3">
      <c r="B20" s="2">
        <v>4.8965293831447898</v>
      </c>
      <c r="C20" s="2">
        <v>5.7853691325619696</v>
      </c>
      <c r="D20" s="2">
        <f t="shared" si="0"/>
        <v>0.20422628391494535</v>
      </c>
      <c r="E20" s="2">
        <f t="shared" si="0"/>
        <v>0.17284981771891952</v>
      </c>
    </row>
    <row r="21" spans="2:5" x14ac:dyDescent="0.3">
      <c r="B21" s="2">
        <v>3.9767638712367601</v>
      </c>
      <c r="C21" s="2">
        <v>1.5164199030068799</v>
      </c>
      <c r="D21" s="2">
        <f t="shared" si="0"/>
        <v>0.25146074355403036</v>
      </c>
      <c r="E21" s="2">
        <f t="shared" si="0"/>
        <v>0.65944795238912335</v>
      </c>
    </row>
    <row r="22" spans="2:5" x14ac:dyDescent="0.3">
      <c r="B22" s="2">
        <v>8.5104885108831105</v>
      </c>
      <c r="C22" s="2">
        <v>11.915524800731401</v>
      </c>
      <c r="D22" s="2">
        <f t="shared" si="0"/>
        <v>0.11750206803301738</v>
      </c>
      <c r="E22" s="2">
        <f t="shared" si="0"/>
        <v>8.3924125602811706E-2</v>
      </c>
    </row>
    <row r="23" spans="2:5" x14ac:dyDescent="0.3">
      <c r="B23" s="2">
        <v>6.7862779463566199</v>
      </c>
      <c r="C23" s="2">
        <v>5.0066343159366999</v>
      </c>
      <c r="D23" s="2">
        <f t="shared" si="0"/>
        <v>0.14735618079670235</v>
      </c>
      <c r="E23" s="2">
        <f t="shared" si="0"/>
        <v>0.19973497900912865</v>
      </c>
    </row>
    <row r="24" spans="2:5" x14ac:dyDescent="0.3">
      <c r="B24" s="2">
        <v>2.8835123210739102</v>
      </c>
      <c r="C24" s="2">
        <v>2.106189612648</v>
      </c>
      <c r="D24" s="2">
        <f t="shared" si="0"/>
        <v>0.34679928110297398</v>
      </c>
      <c r="E24" s="2">
        <f t="shared" si="0"/>
        <v>0.47479106059342552</v>
      </c>
    </row>
    <row r="25" spans="2:5" x14ac:dyDescent="0.3">
      <c r="B25" s="2">
        <v>12.006839925642501</v>
      </c>
      <c r="C25" s="2">
        <v>3.03459654622274</v>
      </c>
      <c r="D25" s="2">
        <f t="shared" si="0"/>
        <v>8.3285860908692735E-2</v>
      </c>
      <c r="E25" s="2">
        <f t="shared" si="0"/>
        <v>0.32953309765172317</v>
      </c>
    </row>
    <row r="26" spans="2:5" x14ac:dyDescent="0.3">
      <c r="B26" s="2">
        <v>6.8887787171225101</v>
      </c>
      <c r="C26" s="2">
        <v>4.0633779051424002</v>
      </c>
      <c r="D26" s="2">
        <f t="shared" si="0"/>
        <v>0.14516361187715823</v>
      </c>
      <c r="E26" s="2">
        <f t="shared" si="0"/>
        <v>0.24610066386748128</v>
      </c>
    </row>
    <row r="27" spans="2:5" x14ac:dyDescent="0.3">
      <c r="B27" s="2">
        <v>2.0378801028542801</v>
      </c>
      <c r="C27" s="2">
        <v>4.1035200350675103</v>
      </c>
      <c r="D27" s="2">
        <f t="shared" si="0"/>
        <v>0.49070600306631762</v>
      </c>
      <c r="E27" s="2">
        <f t="shared" si="0"/>
        <v>0.24369321739732855</v>
      </c>
    </row>
    <row r="28" spans="2:5" x14ac:dyDescent="0.3">
      <c r="B28" s="2">
        <v>3.7494917568697401</v>
      </c>
      <c r="C28" s="2">
        <v>6.8698326629467497</v>
      </c>
      <c r="D28" s="2">
        <f t="shared" si="0"/>
        <v>0.26670281329938145</v>
      </c>
      <c r="E28" s="2">
        <f t="shared" si="0"/>
        <v>0.14556395316491733</v>
      </c>
    </row>
    <row r="29" spans="2:5" x14ac:dyDescent="0.3">
      <c r="B29" s="2">
        <v>7.7800229017684099</v>
      </c>
      <c r="C29" s="2">
        <v>5.6168827553042</v>
      </c>
      <c r="D29" s="2">
        <f t="shared" si="0"/>
        <v>0.12853432600727932</v>
      </c>
      <c r="E29" s="2">
        <f t="shared" si="0"/>
        <v>0.17803469354165677</v>
      </c>
    </row>
    <row r="30" spans="2:5" x14ac:dyDescent="0.3">
      <c r="B30" s="2">
        <v>4.5198123854869401</v>
      </c>
      <c r="C30" s="2">
        <v>12.4199266361724</v>
      </c>
      <c r="D30" s="2">
        <f t="shared" si="0"/>
        <v>0.22124812153951062</v>
      </c>
      <c r="E30" s="2">
        <f t="shared" si="0"/>
        <v>8.0515773506064939E-2</v>
      </c>
    </row>
    <row r="31" spans="2:5" x14ac:dyDescent="0.3">
      <c r="B31" s="2">
        <v>3.6447222116369198</v>
      </c>
      <c r="C31" s="2">
        <v>6.6515297488625196</v>
      </c>
      <c r="D31" s="2">
        <f t="shared" si="0"/>
        <v>0.27436933240266875</v>
      </c>
      <c r="E31" s="2">
        <f t="shared" si="0"/>
        <v>0.15034135571159557</v>
      </c>
    </row>
    <row r="32" spans="2:5" x14ac:dyDescent="0.3">
      <c r="B32" s="2">
        <v>8.3726916825678703</v>
      </c>
      <c r="C32" s="2">
        <v>2.4951092160465</v>
      </c>
      <c r="D32" s="2">
        <f t="shared" si="0"/>
        <v>0.11943590399751876</v>
      </c>
      <c r="E32" s="2">
        <f t="shared" si="0"/>
        <v>0.4007840592984141</v>
      </c>
    </row>
    <row r="33" spans="1:5" x14ac:dyDescent="0.3">
      <c r="B33" s="2">
        <v>10.421984455947101</v>
      </c>
      <c r="C33" s="2">
        <v>9.1958686375999807</v>
      </c>
      <c r="D33" s="2">
        <f t="shared" si="0"/>
        <v>9.5951016260571148E-2</v>
      </c>
      <c r="E33" s="2">
        <f t="shared" si="0"/>
        <v>0.10874448509531873</v>
      </c>
    </row>
    <row r="34" spans="1:5" x14ac:dyDescent="0.3">
      <c r="B34" s="2">
        <v>3.42251102360505</v>
      </c>
      <c r="C34" s="2">
        <v>5.3987998666368497</v>
      </c>
      <c r="D34" s="2">
        <f t="shared" si="0"/>
        <v>0.29218313486881486</v>
      </c>
      <c r="E34" s="2">
        <f t="shared" si="0"/>
        <v>0.18522635117106945</v>
      </c>
    </row>
    <row r="35" spans="1:5" x14ac:dyDescent="0.3">
      <c r="B35" s="2">
        <v>7.4927972913991203</v>
      </c>
      <c r="C35" s="2">
        <v>10.6469556825485</v>
      </c>
      <c r="D35" s="2">
        <f t="shared" si="0"/>
        <v>0.13346150457692033</v>
      </c>
      <c r="E35" s="2">
        <f t="shared" si="0"/>
        <v>9.3923561797022131E-2</v>
      </c>
    </row>
    <row r="36" spans="1:5" x14ac:dyDescent="0.3">
      <c r="B36" s="2">
        <v>5.0323589606347001</v>
      </c>
      <c r="C36" s="2">
        <v>3.1648399167341501</v>
      </c>
      <c r="D36" s="2">
        <f t="shared" si="0"/>
        <v>0.19871396452884915</v>
      </c>
      <c r="E36" s="2">
        <f t="shared" si="0"/>
        <v>0.31597174780072806</v>
      </c>
    </row>
    <row r="37" spans="1:5" x14ac:dyDescent="0.3">
      <c r="B37" s="2">
        <v>3.1309273941684701</v>
      </c>
      <c r="C37" s="2">
        <v>8.4438143039748699</v>
      </c>
      <c r="D37" s="2">
        <f t="shared" si="0"/>
        <v>0.31939418392855634</v>
      </c>
      <c r="E37" s="2">
        <f t="shared" si="0"/>
        <v>0.11842989009472372</v>
      </c>
    </row>
    <row r="38" spans="1:5" x14ac:dyDescent="0.3">
      <c r="B38" s="2">
        <v>7.3264349944564504</v>
      </c>
      <c r="C38" s="2">
        <v>4.7225061364996099</v>
      </c>
      <c r="D38" s="2">
        <f t="shared" si="0"/>
        <v>0.13649203203968238</v>
      </c>
      <c r="E38" s="2">
        <f t="shared" si="0"/>
        <v>0.21175197471341234</v>
      </c>
    </row>
    <row r="39" spans="1:5" x14ac:dyDescent="0.3">
      <c r="B39" s="2">
        <v>29.404249284752801</v>
      </c>
      <c r="C39" s="2">
        <v>11.685868388782801</v>
      </c>
      <c r="D39" s="2">
        <f t="shared" si="0"/>
        <v>3.4008690047344185E-2</v>
      </c>
      <c r="E39" s="2">
        <f t="shared" si="0"/>
        <v>8.5573443644110722E-2</v>
      </c>
    </row>
    <row r="40" spans="1:5" x14ac:dyDescent="0.3">
      <c r="B40" s="2">
        <v>4.5198670133137497</v>
      </c>
      <c r="C40" s="2"/>
      <c r="D40" s="2">
        <f t="shared" ref="D40:D45" si="1">1/B40</f>
        <v>0.22124544749975905</v>
      </c>
      <c r="E40" s="2"/>
    </row>
    <row r="41" spans="1:5" x14ac:dyDescent="0.3">
      <c r="B41" s="2">
        <v>3.51864239845162</v>
      </c>
      <c r="C41" s="2"/>
      <c r="D41" s="2">
        <f t="shared" si="1"/>
        <v>0.28420052018927822</v>
      </c>
      <c r="E41" s="2"/>
    </row>
    <row r="42" spans="1:5" x14ac:dyDescent="0.3">
      <c r="B42" s="2">
        <v>5.3994206303225498</v>
      </c>
      <c r="C42" s="2"/>
      <c r="D42" s="2">
        <f t="shared" si="1"/>
        <v>0.18520505596176567</v>
      </c>
      <c r="E42" s="2"/>
    </row>
    <row r="43" spans="1:5" x14ac:dyDescent="0.3">
      <c r="B43" s="2">
        <v>5.0839244911461998</v>
      </c>
      <c r="C43" s="2"/>
      <c r="D43" s="2">
        <f t="shared" si="1"/>
        <v>0.19669843675718013</v>
      </c>
      <c r="E43" s="2"/>
    </row>
    <row r="44" spans="1:5" x14ac:dyDescent="0.3">
      <c r="B44" s="2">
        <v>3.6442727258104899</v>
      </c>
      <c r="C44" s="2"/>
      <c r="D44" s="2">
        <f t="shared" si="1"/>
        <v>0.27440317320861296</v>
      </c>
      <c r="E44" s="2"/>
    </row>
    <row r="45" spans="1:5" x14ac:dyDescent="0.3">
      <c r="B45" s="2">
        <v>3.97622077412862</v>
      </c>
      <c r="C45" s="2"/>
      <c r="D45" s="2">
        <f t="shared" si="1"/>
        <v>0.25149508963549638</v>
      </c>
      <c r="E45" s="2"/>
    </row>
    <row r="46" spans="1:5" x14ac:dyDescent="0.3">
      <c r="B46" s="2"/>
      <c r="C46" s="2"/>
      <c r="D46" s="2"/>
      <c r="E46" s="2"/>
    </row>
    <row r="47" spans="1:5" x14ac:dyDescent="0.3">
      <c r="A47" t="s">
        <v>4</v>
      </c>
      <c r="B47" s="4">
        <v>41</v>
      </c>
      <c r="C47" s="4">
        <v>35</v>
      </c>
      <c r="D47" s="4"/>
      <c r="E47" s="4"/>
    </row>
    <row r="48" spans="1:5" x14ac:dyDescent="0.3">
      <c r="A48" t="s">
        <v>5</v>
      </c>
      <c r="B48" s="2">
        <f>AVERAGE(B5:B45)</f>
        <v>5.7206517491682707</v>
      </c>
      <c r="C48" s="2">
        <f>AVERAGE(C5:C39)</f>
        <v>6.2358946232055876</v>
      </c>
      <c r="D48" s="2">
        <f>AVERAGE(D5:D45)</f>
        <v>0.23392339478715726</v>
      </c>
      <c r="E48" s="2">
        <f>AVERAGE(E5:E39)</f>
        <v>0.21908197752461298</v>
      </c>
    </row>
    <row r="49" spans="1:5" x14ac:dyDescent="0.3">
      <c r="A49" t="s">
        <v>6</v>
      </c>
      <c r="B49" s="2">
        <f>STDEV(B5:B45)</f>
        <v>4.5677834606719525</v>
      </c>
      <c r="C49" s="2">
        <f>STDEV(C5:C39)</f>
        <v>3.9913681969943733</v>
      </c>
      <c r="D49" s="2">
        <f>STDEV(D5:D45)</f>
        <v>0.10443983246620485</v>
      </c>
      <c r="E49" s="2">
        <f>STDEV(E5:E39)</f>
        <v>0.1247111892235983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9B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5-01T01:45:32Z</dcterms:created>
  <dcterms:modified xsi:type="dcterms:W3CDTF">2019-05-02T02:32:07Z</dcterms:modified>
</cp:coreProperties>
</file>